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rine\Documents\RESERVOIRS AND WATER LEVELS REGULATION\INDICATORS_LCA\"/>
    </mc:Choice>
  </mc:AlternateContent>
  <xr:revisionPtr revIDLastSave="0" documentId="13_ncr:1_{7C1EAF26-2909-46E9-8241-DFF5C9E18581}" xr6:coauthVersionLast="36" xr6:coauthVersionMax="36" xr10:uidLastSave="{00000000-0000-0000-0000-000000000000}"/>
  <bookViews>
    <workbookView xWindow="0" yWindow="0" windowWidth="19200" windowHeight="7598" activeTab="1" xr2:uid="{00000000-000D-0000-FFFF-FFFF00000000}"/>
  </bookViews>
  <sheets>
    <sheet name="RATE" sheetId="1" r:id="rId1"/>
    <sheet name="METADATA" sheetId="2" r:id="rId2"/>
  </sheets>
  <definedNames>
    <definedName name="_xlnm._FilterDatabase" localSheetId="0">RATE!$I$1:$AV$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R2" i="1" l="1"/>
  <c r="H5" i="1" l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4" i="1" s="1"/>
  <c r="H25" i="1" s="1"/>
  <c r="H26" i="1" s="1"/>
  <c r="H27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AR68" i="1" l="1"/>
  <c r="AR3" i="1" l="1"/>
  <c r="AS3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R23" i="1"/>
  <c r="AS23" i="1"/>
  <c r="AR24" i="1"/>
  <c r="AS24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R44" i="1"/>
  <c r="AS44" i="1"/>
  <c r="AR45" i="1"/>
  <c r="AS45" i="1"/>
  <c r="AR46" i="1"/>
  <c r="AS46" i="1"/>
  <c r="AR47" i="1"/>
  <c r="AS47" i="1"/>
  <c r="AR48" i="1"/>
  <c r="AS48" i="1"/>
  <c r="AR49" i="1"/>
  <c r="AS49" i="1"/>
  <c r="AR50" i="1"/>
  <c r="AS50" i="1"/>
  <c r="AR51" i="1"/>
  <c r="AS51" i="1"/>
  <c r="AR52" i="1"/>
  <c r="AS52" i="1"/>
  <c r="AR53" i="1"/>
  <c r="AS53" i="1"/>
  <c r="AR54" i="1"/>
  <c r="AS54" i="1"/>
  <c r="AR55" i="1"/>
  <c r="AS55" i="1"/>
  <c r="AR56" i="1"/>
  <c r="AS56" i="1"/>
  <c r="AR57" i="1"/>
  <c r="AS57" i="1"/>
  <c r="AR58" i="1"/>
  <c r="AS58" i="1"/>
  <c r="AR59" i="1"/>
  <c r="AS59" i="1"/>
  <c r="AR60" i="1"/>
  <c r="AS60" i="1"/>
  <c r="AR61" i="1"/>
  <c r="AS61" i="1"/>
  <c r="AR62" i="1"/>
  <c r="AS62" i="1"/>
  <c r="AR63" i="1"/>
  <c r="AS63" i="1"/>
  <c r="AR64" i="1"/>
  <c r="AS64" i="1"/>
  <c r="AR65" i="1"/>
  <c r="AS65" i="1"/>
  <c r="AR66" i="1"/>
  <c r="AS66" i="1"/>
  <c r="AR67" i="1"/>
  <c r="AS67" i="1"/>
  <c r="AS68" i="1"/>
  <c r="AR69" i="1"/>
  <c r="AS69" i="1"/>
  <c r="AR70" i="1"/>
  <c r="AS70" i="1"/>
  <c r="AR71" i="1"/>
  <c r="AS71" i="1"/>
  <c r="AR72" i="1"/>
  <c r="AS72" i="1"/>
  <c r="AR73" i="1"/>
  <c r="AS73" i="1"/>
  <c r="AR74" i="1"/>
  <c r="AS74" i="1"/>
  <c r="AR75" i="1"/>
  <c r="AS75" i="1"/>
  <c r="AR76" i="1"/>
  <c r="AS76" i="1"/>
  <c r="AR77" i="1"/>
  <c r="AS77" i="1"/>
  <c r="AR78" i="1"/>
  <c r="AS78" i="1"/>
  <c r="AR79" i="1"/>
  <c r="AS79" i="1"/>
  <c r="AR80" i="1"/>
  <c r="AS80" i="1"/>
  <c r="AR81" i="1"/>
  <c r="AS81" i="1"/>
  <c r="AR82" i="1"/>
  <c r="AS82" i="1"/>
  <c r="AR83" i="1"/>
  <c r="AS83" i="1"/>
  <c r="AR84" i="1"/>
  <c r="AS84" i="1"/>
  <c r="AR85" i="1"/>
  <c r="AS85" i="1"/>
  <c r="AR86" i="1"/>
  <c r="AS86" i="1"/>
  <c r="AR87" i="1"/>
  <c r="AS87" i="1"/>
  <c r="AR88" i="1"/>
  <c r="AS88" i="1"/>
  <c r="AR89" i="1"/>
  <c r="AS89" i="1"/>
  <c r="AR90" i="1"/>
  <c r="AS90" i="1"/>
  <c r="AR91" i="1"/>
  <c r="AS91" i="1"/>
  <c r="AR92" i="1"/>
  <c r="AS92" i="1"/>
  <c r="AR93" i="1"/>
  <c r="AS93" i="1"/>
  <c r="AS2" i="1"/>
</calcChain>
</file>

<file path=xl/sharedStrings.xml><?xml version="1.0" encoding="utf-8"?>
<sst xmlns="http://schemas.openxmlformats.org/spreadsheetml/2006/main" count="1914" uniqueCount="334">
  <si>
    <t>LAT</t>
  </si>
  <si>
    <t>LONG</t>
  </si>
  <si>
    <t>Y_B</t>
  </si>
  <si>
    <t>Y_BSD</t>
  </si>
  <si>
    <t>Y_BL</t>
  </si>
  <si>
    <t>Y_BU</t>
  </si>
  <si>
    <t>INTERC</t>
  </si>
  <si>
    <t>RICH_B</t>
  </si>
  <si>
    <t>RATE</t>
  </si>
  <si>
    <t>RATE_SD</t>
  </si>
  <si>
    <t>RATEL</t>
  </si>
  <si>
    <t>RATEU</t>
  </si>
  <si>
    <t>P</t>
  </si>
  <si>
    <t>N</t>
  </si>
  <si>
    <t>R2</t>
  </si>
  <si>
    <t>DURATION</t>
  </si>
  <si>
    <t>RES</t>
  </si>
  <si>
    <t>BIOME</t>
  </si>
  <si>
    <t>PURPOSE</t>
  </si>
  <si>
    <t>UP_D</t>
  </si>
  <si>
    <t>DIST_DAM</t>
  </si>
  <si>
    <t>CAPACITY(MW)</t>
  </si>
  <si>
    <t>GENERATION(GWh)</t>
  </si>
  <si>
    <t>AREA</t>
  </si>
  <si>
    <t>AREA_BEFORE</t>
  </si>
  <si>
    <t>AREA_FL_up</t>
  </si>
  <si>
    <t>B_A</t>
  </si>
  <si>
    <t>PERIM/AREA</t>
  </si>
  <si>
    <t>DEPTH</t>
  </si>
  <si>
    <t>IMPOUNDED</t>
  </si>
  <si>
    <t>DUR_C</t>
  </si>
  <si>
    <t>BEAVERL</t>
  </si>
  <si>
    <t>T</t>
  </si>
  <si>
    <t>MULTI</t>
  </si>
  <si>
    <t>D</t>
  </si>
  <si>
    <t>&gt;15</t>
  </si>
  <si>
    <t>UD</t>
  </si>
  <si>
    <t>.</t>
  </si>
  <si>
    <t>TEXOMA</t>
  </si>
  <si>
    <t>L</t>
  </si>
  <si>
    <t>KENNEY</t>
  </si>
  <si>
    <t>UR</t>
  </si>
  <si>
    <t>5_10</t>
  </si>
  <si>
    <t>ITEZHI-TEZHI</t>
  </si>
  <si>
    <t>TR</t>
  </si>
  <si>
    <t>HYDRO</t>
  </si>
  <si>
    <t>KAINJI</t>
  </si>
  <si>
    <t>WILLISTON</t>
  </si>
  <si>
    <t>CANYON</t>
  </si>
  <si>
    <t>C</t>
  </si>
  <si>
    <t>JEZIORSKO</t>
  </si>
  <si>
    <t>PETIT-SAUT</t>
  </si>
  <si>
    <t>BROKOPONDO</t>
  </si>
  <si>
    <t>TOCANTINS</t>
  </si>
  <si>
    <t>&lt;5</t>
  </si>
  <si>
    <t>TUCURUI</t>
  </si>
  <si>
    <t>TGR</t>
  </si>
  <si>
    <t>KPONG</t>
  </si>
  <si>
    <t>MANWAN</t>
  </si>
  <si>
    <t>CORUMBA</t>
  </si>
  <si>
    <t>XIAOWAN</t>
  </si>
  <si>
    <t>ITAIPU</t>
  </si>
  <si>
    <t>ROBERT-BOURASSA</t>
  </si>
  <si>
    <t>B</t>
  </si>
  <si>
    <t>OPINACA</t>
  </si>
  <si>
    <t>CANIAPISCAU</t>
  </si>
  <si>
    <t>STE_MARGUERITE</t>
  </si>
  <si>
    <t>PORTO_PRIMAVERA</t>
  </si>
  <si>
    <t>10_15</t>
  </si>
  <si>
    <t>LAJEADO</t>
  </si>
  <si>
    <t>SAMUEL</t>
  </si>
  <si>
    <t>SALTO_CAXIAS</t>
  </si>
  <si>
    <t>RYBINSK</t>
  </si>
  <si>
    <t>DALESICE</t>
  </si>
  <si>
    <t>AREA_A_Dd</t>
  </si>
  <si>
    <t>AREA_A_D10</t>
  </si>
  <si>
    <t>AREA_A_D5</t>
  </si>
  <si>
    <t>AREA_A_D20</t>
  </si>
  <si>
    <t>REF_ID</t>
  </si>
  <si>
    <t>SS_ID</t>
  </si>
  <si>
    <t>TITLE</t>
  </si>
  <si>
    <t>JOURNAL</t>
  </si>
  <si>
    <t>DATE</t>
  </si>
  <si>
    <t>CATEGORY</t>
  </si>
  <si>
    <t>AUTHORS</t>
  </si>
  <si>
    <t>WEB_LINK</t>
  </si>
  <si>
    <t>REF</t>
  </si>
  <si>
    <t>Fish Assemblage Changes in an Ozark River after Impoundment: A Long-Term Perspective</t>
  </si>
  <si>
    <t>Transactions of the American Fisheries Society</t>
  </si>
  <si>
    <t>Quinn, J. W., and T. J. Kwak.</t>
  </si>
  <si>
    <t>https://www.tandfonline.com/doi/abs/10.1577/1548-8659(2003)132%3C0110%3AFACIAO%3E2.0.CO%3B2#.U0vPzrSurpc</t>
  </si>
  <si>
    <t>Q&amp;K2003</t>
  </si>
  <si>
    <t>Species Composition and Biomass of Fish in Selected Coves in Beaver Lake, Arkansas, during the First 18 Years of Impoundment (1963-1980)</t>
  </si>
  <si>
    <t>North American Journal of Fisheries Management</t>
  </si>
  <si>
    <t>William C. Rainwater, Alfred Houser</t>
  </si>
  <si>
    <t>https://onlinelibrary.wiley.com/doi/abs/10.1577/1548-8659%281982%292%3C316%3ASCABOF%3E2.0.CO%3B2</t>
  </si>
  <si>
    <t>R&amp;H1982</t>
  </si>
  <si>
    <t>Long-term changes in a reservoir fish assemblage: stability in an unpredictable environment</t>
  </si>
  <si>
    <t>Ecological Applications</t>
  </si>
  <si>
    <t>Keith B. Gido, William J. Matthews, William C. Wolfinbarger</t>
  </si>
  <si>
    <t>https://esajournals.onlinelibrary.wiley.com/doi/abs/10.1890/1051-0761%282000%29010%5B1517%3ALTCIAR%5D2.0.CO%3B2</t>
  </si>
  <si>
    <t>GIDO2000</t>
  </si>
  <si>
    <t>Fish species composition before and after construction of a main stem reservoir on the White River, Colorado</t>
  </si>
  <si>
    <t>Environmental Biology of Fishes</t>
  </si>
  <si>
    <t>Patrick J. Martinez, Thomas E. Chart, Melissa A. Trammell, John G. Wullschleger, Eric P. Bergersen</t>
  </si>
  <si>
    <t>https://rd.springer.com/article/10.1007/BF00002509</t>
  </si>
  <si>
    <t>MART1994</t>
  </si>
  <si>
    <t>Species changes in reservoir fisheries following impoundment: the case of Lake Itezhi-tezhi, Zambia</t>
  </si>
  <si>
    <t>Book: The Impact of Species Changes in African Lakes</t>
  </si>
  <si>
    <t>BOOK</t>
  </si>
  <si>
    <t>Ian G. Cowx, Cyprian K. Kapasa</t>
  </si>
  <si>
    <t>https://rd.springer.com/chapter/10.1007%2F978-94-011-0563-7_15</t>
  </si>
  <si>
    <t>C&amp;K1995</t>
  </si>
  <si>
    <t>An analysis of fish distribution in Kainji lake Nigeria</t>
  </si>
  <si>
    <t>Hydrobiologia</t>
  </si>
  <si>
    <t>E. O. Ita</t>
  </si>
  <si>
    <t>https://rd.springer.com/article/10.1007/BF02346958</t>
  </si>
  <si>
    <t>ITA1978</t>
  </si>
  <si>
    <t>Fisheries problems associated with development of the Peace River and its upper tributaries for hydroelectric purposes</t>
  </si>
  <si>
    <t>Province of BC Fisheries Management, Fisheries Technical Circular No. 68</t>
  </si>
  <si>
    <t>REPORT</t>
  </si>
  <si>
    <t>I.L. Withler</t>
  </si>
  <si>
    <t>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</t>
  </si>
  <si>
    <t>WITH1959</t>
  </si>
  <si>
    <t>Large dam reservoirs are probably long-period oscillators of fish diversity</t>
  </si>
  <si>
    <t>Journal of Fish Biology</t>
  </si>
  <si>
    <t>Ł. Głowacki, T. Penczak</t>
  </si>
  <si>
    <t>https://onlinelibrary.wiley.com/doi/abs/10.1111/j.1095-8649.2012.03274.x</t>
  </si>
  <si>
    <t>G&amp;P2000</t>
  </si>
  <si>
    <t>Patternizing of impoundment impact (1985–2002) on fish assemblages in a lowland river using the Kohonen algorithm</t>
  </si>
  <si>
    <t>Journal of Applied Ichthyology</t>
  </si>
  <si>
    <t>T. Penczak, A. Kruk</t>
  </si>
  <si>
    <t>https://onlinelibrary.wiley.com/doi/abs/10.1111/j.1439-0426.2005.00649.x</t>
  </si>
  <si>
    <t>P&amp;K2005</t>
  </si>
  <si>
    <t>The Effect of Hypolimnion Reservoir Releases on Fish Distribution and Species Diversity</t>
  </si>
  <si>
    <t xml:space="preserve">Robert J. Edwards </t>
  </si>
  <si>
    <t>https://www.tandfonline.com/doi/abs/10.1577/1548-8659(1978)107%3C71:TEOHRR%3E2.0.CO;2#.Uu__irTwDpc</t>
  </si>
  <si>
    <t>EDW1978</t>
  </si>
  <si>
    <t>MER2005</t>
  </si>
  <si>
    <t>MER2012</t>
  </si>
  <si>
    <t>Neotropical Ichthyology</t>
  </si>
  <si>
    <t>Changes in the structure of fish assemblages in a river used for energy production</t>
  </si>
  <si>
    <t>River Research and Applications</t>
  </si>
  <si>
    <t>Milan Peňáz, Vlastimil Baruš, Miroslav Prokeš</t>
  </si>
  <si>
    <t>https://onlinelibrary.wiley.com/doi/abs/10.1002/%28SICI%291099-1646%28199901/06%2915%3A1/3%3C169%3A%3AAID-RRR525%3E3.0.CO%3B2-T</t>
  </si>
  <si>
    <t>PEN1999</t>
  </si>
  <si>
    <t>Analysis of long-term changes in the fish community in Rybinsk reservoir</t>
  </si>
  <si>
    <t>Journal of Ichthyology</t>
  </si>
  <si>
    <t>VG Tereshchenko and A.S. Strel'nikov</t>
  </si>
  <si>
    <t>Sent by Tereshchenko</t>
  </si>
  <si>
    <t>TERES1997</t>
  </si>
  <si>
    <t>Diet and trophic structure of the fish fauna in a subtropical ecosystem: impoundment effects</t>
  </si>
  <si>
    <t>Rosilene Luciana Delariva, Norma Segatti Hahn, Elaine Antoniassi Luiz Kashiwaqui</t>
  </si>
  <si>
    <t>http://www.scielo.br/scielo.php?pid=S1679-62252013000400891&amp;script=sci_arttext</t>
  </si>
  <si>
    <t>DELA2013</t>
  </si>
  <si>
    <t>Short Term Effects of Tucuruí Dam (Amazonia, Brazil) on the Trophic Organization of Fish Communities</t>
  </si>
  <si>
    <t>Bernard de Mérona, Geraldo Mendes dos Santos, Raimunda Goncçalves de Almeida</t>
  </si>
  <si>
    <t>https://rd.springer.com/article/10.1023%2FA%3A1011033025706</t>
  </si>
  <si>
    <t>MER2001</t>
  </si>
  <si>
    <t>Boreal river impoundments caused nearshore fish community assemblage shifts but little change in diversity: A multi-scale analysis</t>
  </si>
  <si>
    <t>Canadian Journal of Fisheries and Aquatic Sciences</t>
  </si>
  <si>
    <t>K. Turgeon, C. Turpin, I. Gregory-Eaves</t>
  </si>
  <si>
    <t>https://doi.org/10.1139/cjfas-2017-0630</t>
  </si>
  <si>
    <t>TURG2018</t>
  </si>
  <si>
    <t>Variations in fish assemblages in a tributary of the upper Paraná River, Brazil: A comparison between pre and post-closure phases of dams</t>
  </si>
  <si>
    <t>Éder André Gubiani, Luiz Carlos Gomes, Angelo Antonio Agostinho, Gilmar Baumgartner</t>
  </si>
  <si>
    <t>https://onlinelibrary.wiley.com/doi/abs/10.1002/rra.1298?deniedAccessCustomisedMessage=&amp;userIsAuthenticated=false</t>
  </si>
  <si>
    <t>GUBI2009</t>
  </si>
  <si>
    <t>Changes in distance decay relationships after river regulation: similarity among fish assemblages in a large Amazonian river</t>
  </si>
  <si>
    <t>Ecology of Freshwater Fish</t>
  </si>
  <si>
    <t>Ercilia S. Araújo, Elineide E. Marques, Iriene S. Freitas, Andréa L. Neuberger, Rodrigo Fernandes, Fernando M. Pelicice</t>
  </si>
  <si>
    <t>https://onlinelibrary.wiley.com/doi/abs/10.1111/eff.12054</t>
  </si>
  <si>
    <t>ARAU2013</t>
  </si>
  <si>
    <t>Impacts of the Samuel Hydroelectric Dam on the Fish Communities of the Jamari River, in Rondônia, Brazil.</t>
  </si>
  <si>
    <t>Acta Amazonica</t>
  </si>
  <si>
    <t>Geraldo Mendes dos Santos</t>
  </si>
  <si>
    <t>http://www.scielo.br/scielo.php?pid=S0044-59671995000400247&amp;script=sci_abstract</t>
  </si>
  <si>
    <t>SANT1995</t>
  </si>
  <si>
    <t>DESCRIPTOR</t>
  </si>
  <si>
    <t>VARIABLE</t>
  </si>
  <si>
    <t>DESCRIPTION</t>
  </si>
  <si>
    <t>Study and ref. descriptors</t>
  </si>
  <si>
    <t>Title of the article or report</t>
  </si>
  <si>
    <t>Name of the journal or report type if in the grey literature</t>
  </si>
  <si>
    <t>Date of publication</t>
  </si>
  <si>
    <t>Name of the authors of the paper or report</t>
  </si>
  <si>
    <t>url link to access the paper or report on the internet (last accessed on January 17th 2019)</t>
  </si>
  <si>
    <t>Reference number for papers and reports used in the meta-analyse</t>
  </si>
  <si>
    <t>Short descriptor for the reference</t>
  </si>
  <si>
    <t>Number of observation in the time series for longitudinal studies</t>
  </si>
  <si>
    <t>Geographic descriptors</t>
  </si>
  <si>
    <t>Biome as being Tropical (TR), temperate (T) or Boreal (B)</t>
  </si>
  <si>
    <t>HABITAT_TYPE</t>
  </si>
  <si>
    <t>Major habitat type extracted from the Freshwater Ecoregions of the World; http://www.feow.org/</t>
  </si>
  <si>
    <t>FECOREGION</t>
  </si>
  <si>
    <t>Freshwater ecoregion name extracted from the Freshwater Ecoregions of the World; http://www.feow.org/</t>
  </si>
  <si>
    <t>COUNTRY</t>
  </si>
  <si>
    <t>Country in which the reservoir is located</t>
  </si>
  <si>
    <t>LATITUDE</t>
  </si>
  <si>
    <t>Geographical coordinate of the Latitude in DMS (degrees, minutes, secondes) extracted from Google maps; https://www.google.com/maps</t>
  </si>
  <si>
    <t>LONGITUDE</t>
  </si>
  <si>
    <t>Geographical coordinate of the Longitude in DMS (degrees, minutes, secondes) extracted from Google maps; https://www.google.com/maps</t>
  </si>
  <si>
    <t>Geographical coordinate of the Latitude in DD (Decimal degrees) extracted from Google maps; https://www.google.com/maps</t>
  </si>
  <si>
    <t>Geographical coordinate of the Longitude in DD (Decimal degrees) extracted from Google maps; https://www.google.com/maps</t>
  </si>
  <si>
    <t>Characteristics of the reservoir or time series</t>
  </si>
  <si>
    <t>Name de reservoir</t>
  </si>
  <si>
    <t>Location of the station in relation to the dam (UP = UPSTREAM, D = DOWNSTREAM)</t>
  </si>
  <si>
    <t>Distance from the dam in m; Calculated in QGIS</t>
  </si>
  <si>
    <t>AREA(KM2)</t>
  </si>
  <si>
    <t>Area of the reservoir in km2</t>
  </si>
  <si>
    <t>AREA_BEFORE(KM2)</t>
  </si>
  <si>
    <t>Area of the aquatic ecosystem before impoundment in km2</t>
  </si>
  <si>
    <t>AREA_FL(KM2)</t>
  </si>
  <si>
    <t>Terrestrial area flooded in km2</t>
  </si>
  <si>
    <t>B_A(%)</t>
  </si>
  <si>
    <t>Percentage of the reservoir that was flooded (area before/area)</t>
  </si>
  <si>
    <t>ARCHETYPE</t>
  </si>
  <si>
    <t>Reservoir archetype (D = dentritic, L = lake, C = canyon)</t>
  </si>
  <si>
    <t>Perimeter/area ratio</t>
  </si>
  <si>
    <t>Mean water depth (m)</t>
  </si>
  <si>
    <t>Year at which the reservoir was impounded</t>
  </si>
  <si>
    <t>Duration of the study after impoundment</t>
  </si>
  <si>
    <t>Alteration of fish diversity downstream from Petit-Saut Dam in French Guiana. Implication of ecological strategies of fish species</t>
  </si>
  <si>
    <t>B. de Merona, R. Vigouroux, FL Tejerina-garro</t>
  </si>
  <si>
    <t>https://link.springer.com/article/10.1007/s10750-005-4448-z</t>
  </si>
  <si>
    <t>The role of ecological strategies in the colonization success of pelagic fish in a large tropical reservoir (Petit-Saut Reservoir, French Guiana)</t>
  </si>
  <si>
    <t>B. de Merona, R. Vigouroux</t>
  </si>
  <si>
    <t>https://doi.org/10.1051/alr/2011153</t>
  </si>
  <si>
    <t>The fish fauna of Brokopondo Reservoir, Suriname, during 40 years of impoundment</t>
  </si>
  <si>
    <t>Jan H. Mol; Bernard de Mérona; Paul E. Ouboter ; Shamita Sahdew</t>
  </si>
  <si>
    <t>http://www.scielo.br/scielo.php?pid=S1679-62252007000300015&amp;script=sci_arttext</t>
  </si>
  <si>
    <t>MOL2007</t>
  </si>
  <si>
    <t xml:space="preserve">Alternative ways to measure impacts of dam closure to the structure of fish communities of a neotropical river </t>
  </si>
  <si>
    <t>Ecohydrology</t>
  </si>
  <si>
    <t>Ana Carolina Lima, Carlos Sérgio Agostinho, Amadeu M.V.M. Soares, Kieran A. Monaghan</t>
  </si>
  <si>
    <t>https://onlinelibrary.wiley.com/doi/abs/10.1002/eco.1688</t>
  </si>
  <si>
    <t>LIMA2016</t>
  </si>
  <si>
    <t xml:space="preserve">Fishers' knowledge identifies environmental changes and fish abundance trends in impounded tropical rivers </t>
  </si>
  <si>
    <t>Gustavo Hallwass, Priscila F. Lopes, Anastácio A. Juras, Renato A. M. Silvano</t>
  </si>
  <si>
    <t>https://esajournals.onlinelibrary.wiley.com/doi/abs/10.1890/12-0429.1</t>
  </si>
  <si>
    <t>HALL2013</t>
  </si>
  <si>
    <t>Fish community structure of Weija Reservoir after 28 years of impoundment</t>
  </si>
  <si>
    <t>Journal of Applied Science and Technology</t>
  </si>
  <si>
    <t>Theodore Quarcoopome, Francis Amevenku &amp; Patrick Ofori-Danson</t>
  </si>
  <si>
    <t>http://www.scielo.sa.cr/scielo.php?pid=S0034-77442011000400022&amp;script=sci_arttext</t>
  </si>
  <si>
    <t>QUA2011</t>
  </si>
  <si>
    <t>Impacts of Manwan Dam construction on aquatic habitat and community in Middle Reach of Lancang River</t>
  </si>
  <si>
    <t>Procedia Environmental Sciences</t>
  </si>
  <si>
    <t>Li Xiaoyan, Dong Shikui, Zhao Qinghe, Liu Shiliang</t>
  </si>
  <si>
    <t>https://www.sciencedirect.com/science/article/pii/S1878029610001131</t>
  </si>
  <si>
    <t>XIAO2010</t>
  </si>
  <si>
    <t>Impacts of a reservoir on fish assemblages of small tributaries of the Corumbá river, Brazil</t>
  </si>
  <si>
    <t>Tadeusz Penczak, Angelo A. Agostinho, Luiz C. Gomes, João D. Latini</t>
  </si>
  <si>
    <t>https://onlinelibrary.wiley.com/doi/full/10.1002/rra.1200</t>
  </si>
  <si>
    <t>PEN2009</t>
  </si>
  <si>
    <t>Long-term changes in fish assemblage following the impoundments of the Three Gorges Reservoir in Hejiang, a protected reach of the upper Yangtze River</t>
  </si>
  <si>
    <t>Knowledge and Management of Aquatic Ecosystems</t>
  </si>
  <si>
    <t>F. Liu, J. Wang and W. Cao</t>
  </si>
  <si>
    <t>https://www.kmae-journal.org/articles/kmae/abs/2012/04/kmae120061/kmae120061.html</t>
  </si>
  <si>
    <t>LIU2012</t>
  </si>
  <si>
    <t>Effects of damming on the biological integrity of fish assemblages in the middle Lancang-Mekong River basin</t>
  </si>
  <si>
    <t>Ecological Indicators</t>
  </si>
  <si>
    <t>Jinpeng Li, Shikui Dong, Mingchun Peng, Zhifeng Yang, Shiliang Liu, Xiaoyan Li, ChenZhao</t>
  </si>
  <si>
    <t>https://www.sciencedirect.com/science/article/pii/S1470160X13001799</t>
  </si>
  <si>
    <t>LI2013</t>
  </si>
  <si>
    <t>Itaipu Reservoir (Brazil) : Impacts of the Impoundment on the Fish Fauna and Fisheries</t>
  </si>
  <si>
    <t>Rehabilitation of Freshwater Fisheries by I.G. Cowx</t>
  </si>
  <si>
    <t>A.A. Agostnho, H.F. Julio Jr. and M. Petrere, Jr.</t>
  </si>
  <si>
    <t>ftp://ftp.nupelia.uem.br/users/agostinhoaa/publications/031-COWX-Agostinho-etal.pdf</t>
  </si>
  <si>
    <t>AGOS1994</t>
  </si>
  <si>
    <t>Journal article, report or book</t>
  </si>
  <si>
    <t>Sampling station reference number id</t>
  </si>
  <si>
    <t>Temperate_upland_rivers</t>
  </si>
  <si>
    <t>Ozark_Highlands</t>
  </si>
  <si>
    <t>USA</t>
  </si>
  <si>
    <t>US_Southern_Plains</t>
  </si>
  <si>
    <t>Xeric_freshwaters_and_endorheic_(closed)_basins</t>
  </si>
  <si>
    <t>Colorado</t>
  </si>
  <si>
    <t>Tropical_and_subtropical_floodplain_rivers_and_wetland_complexes</t>
  </si>
  <si>
    <t>Kafue</t>
  </si>
  <si>
    <t>ZAMBIA</t>
  </si>
  <si>
    <t>Lower_Niger-Benue</t>
  </si>
  <si>
    <t>NIGERIA</t>
  </si>
  <si>
    <t>Temperate_floodplain_rivers_and_wetlands</t>
  </si>
  <si>
    <t>Upper_Mackensie</t>
  </si>
  <si>
    <t>CANADA</t>
  </si>
  <si>
    <t>Central_and_western_Europe</t>
  </si>
  <si>
    <t>POLAND</t>
  </si>
  <si>
    <t>Temperate_coastal_rivers</t>
  </si>
  <si>
    <t>East_Texas_Gulf</t>
  </si>
  <si>
    <t>Tropical_and_subtropical_upland_rivers</t>
  </si>
  <si>
    <t>Guianas</t>
  </si>
  <si>
    <t>FRENCH_GUIANA</t>
  </si>
  <si>
    <t>SURINAME</t>
  </si>
  <si>
    <t>Tocatins-Araguaia</t>
  </si>
  <si>
    <t>BRAZIL</t>
  </si>
  <si>
    <t>Volta</t>
  </si>
  <si>
    <t>GHANA</t>
  </si>
  <si>
    <t>Upper_Lancang_(Mekong)</t>
  </si>
  <si>
    <t>CHINA</t>
  </si>
  <si>
    <t>Upper_Parana</t>
  </si>
  <si>
    <t>Middle_Yangtze</t>
  </si>
  <si>
    <t>Eastern_Hudson_Baie-Ungava</t>
  </si>
  <si>
    <t>Gulf_of_St_Lawrence_coastal_drainage</t>
  </si>
  <si>
    <t>Upper_Danube</t>
  </si>
  <si>
    <t>CZECH_R.</t>
  </si>
  <si>
    <t>Volga-Ural</t>
  </si>
  <si>
    <t>RUSSIA</t>
  </si>
  <si>
    <t>Iguassu</t>
  </si>
  <si>
    <t>Tacantins-Araguaia</t>
  </si>
  <si>
    <t>Madeira_Brazilian_Shield</t>
  </si>
  <si>
    <t>Usage of the reservoir (MULTI = multi-usage; HYDRO = Hydropower)</t>
  </si>
  <si>
    <t>ARCH</t>
  </si>
  <si>
    <t>Installed capacity of the dam in MegaWatts</t>
  </si>
  <si>
    <t>Annual production or annual generation in Gigawatts per hour</t>
  </si>
  <si>
    <t>Duration of the study after impoundment in categories</t>
  </si>
  <si>
    <t>Area impacted downstream of the dam (from the dam to the sampling station distance based on DIST_DAM)</t>
  </si>
  <si>
    <t>Area impacted downstream of the dam, 5 km from the dam</t>
  </si>
  <si>
    <t>Area impacted downstream of the dam, 10 km from the dam</t>
  </si>
  <si>
    <t>Area impacted downstream of the dam, 20 km from the dam</t>
  </si>
  <si>
    <t>Rate of change in richness from a linear regression (estimate)</t>
  </si>
  <si>
    <t>Lower bound of the 95% CI of the estimate of the rate of change in richness from a linear regression</t>
  </si>
  <si>
    <t>Upper bound of the 95% CI of the estimate of the rate of change in richness from a linear regression</t>
  </si>
  <si>
    <t>Intercept of the linear regression</t>
  </si>
  <si>
    <t>Mean richness observed before impoundment</t>
  </si>
  <si>
    <t>Standard error of the rate of change in richness from a linear regression</t>
  </si>
  <si>
    <t>pvalue associated with the linear regression</t>
  </si>
  <si>
    <t>Number of observation in the time series to generate the estimate of the rate of change in richness</t>
  </si>
  <si>
    <t>Coefficient of determination associated with the linear regression</t>
  </si>
  <si>
    <t>Rate of change in richness (Y_B) divided by the duration of the study (DURATION)</t>
  </si>
  <si>
    <t xml:space="preserve">Lower bound of the 95% CI of the rate of change in richness (Y_B) </t>
  </si>
  <si>
    <t xml:space="preserve">Upper bound of the 95% CI of the rate of change in richness (Y_B) </t>
  </si>
  <si>
    <t xml:space="preserve">Standard error of the rate of change in richness (Y_B) </t>
  </si>
  <si>
    <t>Rate of change in richness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/>
    <xf numFmtId="0" fontId="18" fillId="0" borderId="0" xfId="0" applyFont="1" applyAlignment="1"/>
    <xf numFmtId="0" fontId="19" fillId="0" borderId="0" xfId="42" applyAlignment="1"/>
    <xf numFmtId="0" fontId="0" fillId="0" borderId="0" xfId="0" applyFill="1" applyAlignment="1"/>
    <xf numFmtId="0" fontId="13" fillId="33" borderId="10" xfId="0" applyFont="1" applyFill="1" applyBorder="1"/>
    <xf numFmtId="0" fontId="0" fillId="34" borderId="11" xfId="0" applyFill="1" applyBorder="1" applyAlignment="1"/>
    <xf numFmtId="0" fontId="0" fillId="0" borderId="11" xfId="0" applyBorder="1"/>
    <xf numFmtId="0" fontId="0" fillId="34" borderId="0" xfId="0" applyFill="1" applyBorder="1" applyAlignment="1"/>
    <xf numFmtId="0" fontId="0" fillId="0" borderId="0" xfId="0" applyBorder="1"/>
    <xf numFmtId="0" fontId="0" fillId="34" borderId="0" xfId="0" applyFill="1" applyBorder="1"/>
    <xf numFmtId="0" fontId="0" fillId="0" borderId="0" xfId="0" applyFill="1" applyBorder="1"/>
    <xf numFmtId="0" fontId="0" fillId="0" borderId="12" xfId="0" applyBorder="1"/>
    <xf numFmtId="0" fontId="0" fillId="0" borderId="12" xfId="0" applyFill="1" applyBorder="1"/>
    <xf numFmtId="0" fontId="0" fillId="35" borderId="0" xfId="0" applyFill="1"/>
    <xf numFmtId="0" fontId="0" fillId="35" borderId="12" xfId="0" applyFill="1" applyBorder="1"/>
    <xf numFmtId="0" fontId="0" fillId="0" borderId="11" xfId="0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 textRotation="90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34" borderId="0" xfId="0" applyFill="1" applyAlignment="1"/>
    <xf numFmtId="0" fontId="0" fillId="34" borderId="0" xfId="0" applyFill="1"/>
    <xf numFmtId="0" fontId="0" fillId="36" borderId="0" xfId="0" applyFill="1" applyAlignment="1"/>
    <xf numFmtId="0" fontId="0" fillId="36" borderId="0" xfId="0" applyFill="1"/>
    <xf numFmtId="0" fontId="0" fillId="36" borderId="12" xfId="0" applyFill="1" applyBorder="1"/>
    <xf numFmtId="0" fontId="0" fillId="35" borderId="0" xfId="0" applyFill="1" applyAlignment="1"/>
    <xf numFmtId="0" fontId="0" fillId="37" borderId="0" xfId="0" applyFill="1" applyAlignment="1"/>
    <xf numFmtId="0" fontId="0" fillId="37" borderId="11" xfId="0" applyFill="1" applyBorder="1" applyAlignment="1"/>
    <xf numFmtId="0" fontId="0" fillId="37" borderId="0" xfId="0" applyFill="1" applyBorder="1" applyAlignment="1"/>
    <xf numFmtId="0" fontId="0" fillId="37" borderId="12" xfId="0" applyFill="1" applyBorder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18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6" Type="http://schemas.openxmlformats.org/officeDocument/2006/relationships/hyperlink" Target="https://onlinelibrary.wiley.com/doi/abs/10.1002/%28SICI%291099-1646%28199901/06%2915%3A1/3%3C169%3A%3AAID-RRR525%3E3.0.CO%3B2-T" TargetMode="External"/><Relationship Id="rId39" Type="http://schemas.openxmlformats.org/officeDocument/2006/relationships/hyperlink" Target="https://doi.org/10.1139/cjfas-2017-0561" TargetMode="External"/><Relationship Id="rId21" Type="http://schemas.openxmlformats.org/officeDocument/2006/relationships/hyperlink" Target="https://onlinelibrary.wiley.com/doi/abs/10.1111/j.1439-0426.2005.00649.x" TargetMode="External"/><Relationship Id="rId34" Type="http://schemas.openxmlformats.org/officeDocument/2006/relationships/hyperlink" Target="https://doi.org/10.1139/cjfas-2017-0561" TargetMode="External"/><Relationship Id="rId42" Type="http://schemas.openxmlformats.org/officeDocument/2006/relationships/hyperlink" Target="https://doi.org/10.1139/cjfas-2017-0561" TargetMode="External"/><Relationship Id="rId47" Type="http://schemas.openxmlformats.org/officeDocument/2006/relationships/hyperlink" Target="https://doi.org/10.1139/cjfas-2017-0561" TargetMode="External"/><Relationship Id="rId50" Type="http://schemas.openxmlformats.org/officeDocument/2006/relationships/hyperlink" Target="https://doi.org/10.1139/cjfas-2017-0561" TargetMode="External"/><Relationship Id="rId55" Type="http://schemas.openxmlformats.org/officeDocument/2006/relationships/hyperlink" Target="https://onlinelibrary.wiley.com/doi/abs/10.1002/rra.1298?deniedAccessCustomisedMessage=&amp;userIsAuthenticated=false" TargetMode="External"/><Relationship Id="rId63" Type="http://schemas.openxmlformats.org/officeDocument/2006/relationships/hyperlink" Target="http://www.scielo.br/scielo.php?pid=S0044-59671995000400247&amp;script=sci_abstract" TargetMode="External"/><Relationship Id="rId68" Type="http://schemas.openxmlformats.org/officeDocument/2006/relationships/hyperlink" Target="https://onlinelibrary.wiley.com/doi/abs/10.1002/eco.1688" TargetMode="External"/><Relationship Id="rId76" Type="http://schemas.openxmlformats.org/officeDocument/2006/relationships/hyperlink" Target="https://esajournals.onlinelibrary.wiley.com/doi/abs/10.1890/12-0429.1" TargetMode="External"/><Relationship Id="rId84" Type="http://schemas.openxmlformats.org/officeDocument/2006/relationships/hyperlink" Target="https://www.kmae-journal.org/articles/kmae/abs/2012/04/kmae120061/kmae120061.html" TargetMode="External"/><Relationship Id="rId89" Type="http://schemas.openxmlformats.org/officeDocument/2006/relationships/hyperlink" Target="https://onlinelibrary.wiley.com/doi/abs/10.1111/j.1439-0426.2005.00649.x" TargetMode="External"/><Relationship Id="rId7" Type="http://schemas.openxmlformats.org/officeDocument/2006/relationships/hyperlink" Target="https://rd.springer.com/chapter/10.1007%2F978-94-011-0563-7_15" TargetMode="External"/><Relationship Id="rId71" Type="http://schemas.openxmlformats.org/officeDocument/2006/relationships/hyperlink" Target="https://onlinelibrary.wiley.com/doi/abs/10.1002/eco.1688" TargetMode="External"/><Relationship Id="rId92" Type="http://schemas.openxmlformats.org/officeDocument/2006/relationships/printerSettings" Target="../printerSettings/printerSettings1.bin"/><Relationship Id="rId2" Type="http://schemas.openxmlformats.org/officeDocument/2006/relationships/hyperlink" Target="https://onlinelibrary.wiley.com/doi/abs/10.1577/1548-8659%281982%292%3C316%3ASCABOF%3E2.0.CO%3B2" TargetMode="External"/><Relationship Id="rId16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9" Type="http://schemas.openxmlformats.org/officeDocument/2006/relationships/hyperlink" Target="http://www.scielo.br/scielo.php?pid=S1679-62252013000400891&amp;script=sci_arttext" TargetMode="External"/><Relationship Id="rId11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4" Type="http://schemas.openxmlformats.org/officeDocument/2006/relationships/hyperlink" Target="https://onlinelibrary.wiley.com/doi/abs/10.1111/j.1439-0426.2005.00649.x" TargetMode="External"/><Relationship Id="rId32" Type="http://schemas.openxmlformats.org/officeDocument/2006/relationships/hyperlink" Target="https://rd.springer.com/article/10.1023%2FA%3A1011033025706" TargetMode="External"/><Relationship Id="rId37" Type="http://schemas.openxmlformats.org/officeDocument/2006/relationships/hyperlink" Target="https://doi.org/10.1139/cjfas-2017-0561" TargetMode="External"/><Relationship Id="rId40" Type="http://schemas.openxmlformats.org/officeDocument/2006/relationships/hyperlink" Target="https://doi.org/10.1139/cjfas-2017-0561" TargetMode="External"/><Relationship Id="rId45" Type="http://schemas.openxmlformats.org/officeDocument/2006/relationships/hyperlink" Target="https://doi.org/10.1139/cjfas-2017-0561" TargetMode="External"/><Relationship Id="rId53" Type="http://schemas.openxmlformats.org/officeDocument/2006/relationships/hyperlink" Target="https://doi.org/10.1139/cjfas-2017-0561" TargetMode="External"/><Relationship Id="rId58" Type="http://schemas.openxmlformats.org/officeDocument/2006/relationships/hyperlink" Target="https://onlinelibrary.wiley.com/doi/abs/10.1111/eff.12054" TargetMode="External"/><Relationship Id="rId66" Type="http://schemas.openxmlformats.org/officeDocument/2006/relationships/hyperlink" Target="http://www.scielo.br/scielo.php?pid=S1679-62252007000300015&amp;script=sci_arttext" TargetMode="External"/><Relationship Id="rId74" Type="http://schemas.openxmlformats.org/officeDocument/2006/relationships/hyperlink" Target="https://onlinelibrary.wiley.com/doi/abs/10.1002/eco.1688" TargetMode="External"/><Relationship Id="rId79" Type="http://schemas.openxmlformats.org/officeDocument/2006/relationships/hyperlink" Target="https://www.sciencedirect.com/science/article/pii/S1878029610001131" TargetMode="External"/><Relationship Id="rId87" Type="http://schemas.openxmlformats.org/officeDocument/2006/relationships/hyperlink" Target="https://www.sciencedirect.com/science/article/pii/S1470160X13001799" TargetMode="External"/><Relationship Id="rId5" Type="http://schemas.openxmlformats.org/officeDocument/2006/relationships/hyperlink" Target="https://rd.springer.com/article/10.1007/BF00002509" TargetMode="External"/><Relationship Id="rId61" Type="http://schemas.openxmlformats.org/officeDocument/2006/relationships/hyperlink" Target="http://www.scielo.br/scielo.php?pid=S0044-59671995000400247&amp;script=sci_abstract" TargetMode="External"/><Relationship Id="rId82" Type="http://schemas.openxmlformats.org/officeDocument/2006/relationships/hyperlink" Target="https://onlinelibrary.wiley.com/doi/full/10.1002/rra.1200" TargetMode="External"/><Relationship Id="rId90" Type="http://schemas.openxmlformats.org/officeDocument/2006/relationships/hyperlink" Target="https://onlinelibrary.wiley.com/doi/abs/10.1111/j.1439-0426.2005.00649.x" TargetMode="External"/><Relationship Id="rId19" Type="http://schemas.openxmlformats.org/officeDocument/2006/relationships/hyperlink" Target="https://onlinelibrary.wiley.com/doi/abs/10.1111/j.1095-8649.2012.03274.x" TargetMode="External"/><Relationship Id="rId14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2" Type="http://schemas.openxmlformats.org/officeDocument/2006/relationships/hyperlink" Target="https://onlinelibrary.wiley.com/doi/abs/10.1111/j.1439-0426.2005.00649.x" TargetMode="External"/><Relationship Id="rId27" Type="http://schemas.openxmlformats.org/officeDocument/2006/relationships/hyperlink" Target="http://www.scielo.br/scielo.php?pid=S1679-62252013000400891&amp;script=sci_arttext" TargetMode="External"/><Relationship Id="rId30" Type="http://schemas.openxmlformats.org/officeDocument/2006/relationships/hyperlink" Target="http://www.scielo.br/scielo.php?pid=S1679-62252013000400891&amp;script=sci_arttext" TargetMode="External"/><Relationship Id="rId35" Type="http://schemas.openxmlformats.org/officeDocument/2006/relationships/hyperlink" Target="https://doi.org/10.1139/cjfas-2017-0561" TargetMode="External"/><Relationship Id="rId43" Type="http://schemas.openxmlformats.org/officeDocument/2006/relationships/hyperlink" Target="https://doi.org/10.1139/cjfas-2017-0561" TargetMode="External"/><Relationship Id="rId48" Type="http://schemas.openxmlformats.org/officeDocument/2006/relationships/hyperlink" Target="https://doi.org/10.1139/cjfas-2017-0561" TargetMode="External"/><Relationship Id="rId56" Type="http://schemas.openxmlformats.org/officeDocument/2006/relationships/hyperlink" Target="https://onlinelibrary.wiley.com/doi/abs/10.1002/rra.1298?deniedAccessCustomisedMessage=&amp;userIsAuthenticated=false" TargetMode="External"/><Relationship Id="rId64" Type="http://schemas.openxmlformats.org/officeDocument/2006/relationships/hyperlink" Target="https://link.springer.com/article/10.1007/s10750-005-4448-z" TargetMode="External"/><Relationship Id="rId69" Type="http://schemas.openxmlformats.org/officeDocument/2006/relationships/hyperlink" Target="https://onlinelibrary.wiley.com/doi/abs/10.1002/eco.1688" TargetMode="External"/><Relationship Id="rId77" Type="http://schemas.openxmlformats.org/officeDocument/2006/relationships/hyperlink" Target="https://esajournals.onlinelibrary.wiley.com/doi/abs/10.1890/12-0429.1" TargetMode="External"/><Relationship Id="rId8" Type="http://schemas.openxmlformats.org/officeDocument/2006/relationships/hyperlink" Target="https://rd.springer.com/article/10.1007/BF02346958" TargetMode="External"/><Relationship Id="rId51" Type="http://schemas.openxmlformats.org/officeDocument/2006/relationships/hyperlink" Target="https://doi.org/10.1139/cjfas-2017-0561" TargetMode="External"/><Relationship Id="rId72" Type="http://schemas.openxmlformats.org/officeDocument/2006/relationships/hyperlink" Target="https://onlinelibrary.wiley.com/doi/abs/10.1002/eco.1688" TargetMode="External"/><Relationship Id="rId80" Type="http://schemas.openxmlformats.org/officeDocument/2006/relationships/hyperlink" Target="https://onlinelibrary.wiley.com/doi/full/10.1002/rra.1200" TargetMode="External"/><Relationship Id="rId85" Type="http://schemas.openxmlformats.org/officeDocument/2006/relationships/hyperlink" Target="https://www.sciencedirect.com/science/article/pii/S1470160X13001799" TargetMode="External"/><Relationship Id="rId3" Type="http://schemas.openxmlformats.org/officeDocument/2006/relationships/hyperlink" Target="https://esajournals.onlinelibrary.wiley.com/doi/abs/10.1890/1051-0761%282000%29010%5B1517%3ALTCIAR%5D2.0.CO%3B2" TargetMode="External"/><Relationship Id="rId12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17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5" Type="http://schemas.openxmlformats.org/officeDocument/2006/relationships/hyperlink" Target="https://www.tandfonline.com/doi/abs/10.1577/1548-8659(1978)107%3C71:TEOHRR%3E2.0.CO;2" TargetMode="External"/><Relationship Id="rId33" Type="http://schemas.openxmlformats.org/officeDocument/2006/relationships/hyperlink" Target="https://doi.org/10.1139/cjfas-2017-0561" TargetMode="External"/><Relationship Id="rId38" Type="http://schemas.openxmlformats.org/officeDocument/2006/relationships/hyperlink" Target="https://doi.org/10.1139/cjfas-2017-0561" TargetMode="External"/><Relationship Id="rId46" Type="http://schemas.openxmlformats.org/officeDocument/2006/relationships/hyperlink" Target="https://doi.org/10.1139/cjfas-2017-0561" TargetMode="External"/><Relationship Id="rId59" Type="http://schemas.openxmlformats.org/officeDocument/2006/relationships/hyperlink" Target="https://onlinelibrary.wiley.com/doi/abs/10.1111/eff.12054" TargetMode="External"/><Relationship Id="rId67" Type="http://schemas.openxmlformats.org/officeDocument/2006/relationships/hyperlink" Target="https://onlinelibrary.wiley.com/doi/abs/10.1002/eco.1688" TargetMode="External"/><Relationship Id="rId20" Type="http://schemas.openxmlformats.org/officeDocument/2006/relationships/hyperlink" Target="https://onlinelibrary.wiley.com/doi/abs/10.1111/j.1095-8649.2012.03274.x" TargetMode="External"/><Relationship Id="rId41" Type="http://schemas.openxmlformats.org/officeDocument/2006/relationships/hyperlink" Target="https://doi.org/10.1139/cjfas-2017-0561" TargetMode="External"/><Relationship Id="rId54" Type="http://schemas.openxmlformats.org/officeDocument/2006/relationships/hyperlink" Target="https://onlinelibrary.wiley.com/doi/abs/10.1002/rra.1298?deniedAccessCustomisedMessage=&amp;userIsAuthenticated=false" TargetMode="External"/><Relationship Id="rId62" Type="http://schemas.openxmlformats.org/officeDocument/2006/relationships/hyperlink" Target="http://www.scielo.br/scielo.php?pid=S0044-59671995000400247&amp;script=sci_abstract" TargetMode="External"/><Relationship Id="rId70" Type="http://schemas.openxmlformats.org/officeDocument/2006/relationships/hyperlink" Target="https://onlinelibrary.wiley.com/doi/abs/10.1002/eco.1688" TargetMode="External"/><Relationship Id="rId75" Type="http://schemas.openxmlformats.org/officeDocument/2006/relationships/hyperlink" Target="https://esajournals.onlinelibrary.wiley.com/doi/abs/10.1890/12-0429.1" TargetMode="External"/><Relationship Id="rId83" Type="http://schemas.openxmlformats.org/officeDocument/2006/relationships/hyperlink" Target="https://onlinelibrary.wiley.com/doi/full/10.1002/rra.1200" TargetMode="External"/><Relationship Id="rId88" Type="http://schemas.openxmlformats.org/officeDocument/2006/relationships/hyperlink" Target="https://www.sciencedirect.com/science/article/pii/S1470160X13001799" TargetMode="External"/><Relationship Id="rId91" Type="http://schemas.openxmlformats.org/officeDocument/2006/relationships/hyperlink" Target="ftp://ftp.nupelia.uem.br/users/agostinhoaa/publications/031-COWX-Agostinho-etal.pdf" TargetMode="External"/><Relationship Id="rId1" Type="http://schemas.openxmlformats.org/officeDocument/2006/relationships/hyperlink" Target="https://www.tandfonline.com/doi/abs/10.1577/1548-8659(2003)132%3C0110%3AFACIAO%3E2.0.CO%3B2" TargetMode="External"/><Relationship Id="rId6" Type="http://schemas.openxmlformats.org/officeDocument/2006/relationships/hyperlink" Target="https://rd.springer.com/article/10.1007/BF00002509" TargetMode="External"/><Relationship Id="rId15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23" Type="http://schemas.openxmlformats.org/officeDocument/2006/relationships/hyperlink" Target="https://onlinelibrary.wiley.com/doi/abs/10.1111/j.1439-0426.2005.00649.x" TargetMode="External"/><Relationship Id="rId28" Type="http://schemas.openxmlformats.org/officeDocument/2006/relationships/hyperlink" Target="http://www.scielo.br/scielo.php?pid=S1679-62252013000400891&amp;script=sci_arttext" TargetMode="External"/><Relationship Id="rId36" Type="http://schemas.openxmlformats.org/officeDocument/2006/relationships/hyperlink" Target="https://doi.org/10.1139/cjfas-2017-0561" TargetMode="External"/><Relationship Id="rId49" Type="http://schemas.openxmlformats.org/officeDocument/2006/relationships/hyperlink" Target="https://doi.org/10.1139/cjfas-2017-0561" TargetMode="External"/><Relationship Id="rId57" Type="http://schemas.openxmlformats.org/officeDocument/2006/relationships/hyperlink" Target="https://onlinelibrary.wiley.com/doi/abs/10.1111/eff.12054" TargetMode="External"/><Relationship Id="rId10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Relationship Id="rId31" Type="http://schemas.openxmlformats.org/officeDocument/2006/relationships/hyperlink" Target="https://rd.springer.com/article/10.1023%2FA%3A1011033025706" TargetMode="External"/><Relationship Id="rId44" Type="http://schemas.openxmlformats.org/officeDocument/2006/relationships/hyperlink" Target="https://doi.org/10.1139/cjfas-2017-0561" TargetMode="External"/><Relationship Id="rId52" Type="http://schemas.openxmlformats.org/officeDocument/2006/relationships/hyperlink" Target="https://doi.org/10.1139/cjfas-2017-0561" TargetMode="External"/><Relationship Id="rId60" Type="http://schemas.openxmlformats.org/officeDocument/2006/relationships/hyperlink" Target="https://onlinelibrary.wiley.com/doi/abs/10.1111/eff.12054" TargetMode="External"/><Relationship Id="rId65" Type="http://schemas.openxmlformats.org/officeDocument/2006/relationships/hyperlink" Target="https://doi.org/10.1051/alr/2011153" TargetMode="External"/><Relationship Id="rId73" Type="http://schemas.openxmlformats.org/officeDocument/2006/relationships/hyperlink" Target="https://onlinelibrary.wiley.com/doi/abs/10.1002/eco.1688" TargetMode="External"/><Relationship Id="rId78" Type="http://schemas.openxmlformats.org/officeDocument/2006/relationships/hyperlink" Target="http://www.scielo.sa.cr/scielo.php?pid=S0034-77442011000400022&amp;script=sci_arttext" TargetMode="External"/><Relationship Id="rId81" Type="http://schemas.openxmlformats.org/officeDocument/2006/relationships/hyperlink" Target="https://onlinelibrary.wiley.com/doi/full/10.1002/rra.1200" TargetMode="External"/><Relationship Id="rId86" Type="http://schemas.openxmlformats.org/officeDocument/2006/relationships/hyperlink" Target="https://www.sciencedirect.com/science/article/pii/S1470160X13001799" TargetMode="External"/><Relationship Id="rId4" Type="http://schemas.openxmlformats.org/officeDocument/2006/relationships/hyperlink" Target="https://rd.springer.com/article/10.1007/BF00002509" TargetMode="External"/><Relationship Id="rId9" Type="http://schemas.openxmlformats.org/officeDocument/2006/relationships/hyperlink" Target="https://www.google.com/url?sa=t&amp;rct=j&amp;q=&amp;esrc=s&amp;source=web&amp;cd=3&amp;cad=rja&amp;uact=8&amp;ved=0ahUKEwiH1az73-zaAhUDpFkKHeKkBd4QFgg3MAI&amp;url=http%3A%2F%2Fa100.gov.bc.ca%2Fpub%2Facat%2Fpublic%2FviewReport.do%3FreportId%3D40780&amp;usg=AOvVaw3SsPOqOoINfP0R6Xyve_s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93"/>
  <sheetViews>
    <sheetView workbookViewId="0">
      <pane xSplit="9" ySplit="1" topLeftCell="AI2" activePane="bottomRight" state="frozen"/>
      <selection pane="topRight" activeCell="B1" sqref="B1"/>
      <selection pane="bottomLeft" activeCell="A2" sqref="A2"/>
      <selection pane="bottomRight" activeCell="AP2" sqref="AP2"/>
    </sheetView>
  </sheetViews>
  <sheetFormatPr defaultRowHeight="14.25" x14ac:dyDescent="0.45"/>
  <cols>
    <col min="1" max="7" width="9.06640625" style="1"/>
    <col min="8" max="8" width="7.73046875" style="1" customWidth="1"/>
    <col min="9" max="9" width="9.1328125" style="1" bestFit="1" customWidth="1"/>
    <col min="10" max="13" width="9.06640625" style="1"/>
    <col min="14" max="15" width="9.1328125" style="1" bestFit="1" customWidth="1"/>
    <col min="16" max="16" width="10.9296875" style="1" customWidth="1"/>
    <col min="17" max="18" width="9.06640625" style="1"/>
    <col min="19" max="19" width="8.59765625" style="1" customWidth="1"/>
    <col min="20" max="20" width="9.06640625" style="1"/>
    <col min="21" max="26" width="9.1328125" style="1" bestFit="1" customWidth="1"/>
    <col min="27" max="30" width="9.06640625" style="1"/>
    <col min="31" max="31" width="9.1328125" style="1" bestFit="1" customWidth="1"/>
    <col min="32" max="32" width="9.06640625" style="1"/>
    <col min="33" max="41" width="9.1328125" style="1" bestFit="1" customWidth="1"/>
    <col min="42" max="43" width="9.1328125" style="1" customWidth="1"/>
    <col min="44" max="48" width="9.1328125" style="1" bestFit="1" customWidth="1"/>
    <col min="49" max="16384" width="9.06640625" style="1"/>
  </cols>
  <sheetData>
    <row r="1" spans="1:48" x14ac:dyDescent="0.45">
      <c r="A1" s="23" t="s">
        <v>80</v>
      </c>
      <c r="B1" s="23" t="s">
        <v>81</v>
      </c>
      <c r="C1" s="23" t="s">
        <v>82</v>
      </c>
      <c r="D1" s="23" t="s">
        <v>83</v>
      </c>
      <c r="E1" s="23" t="s">
        <v>84</v>
      </c>
      <c r="F1" s="23" t="s">
        <v>85</v>
      </c>
      <c r="G1" s="24" t="s">
        <v>86</v>
      </c>
      <c r="H1" s="23" t="s">
        <v>78</v>
      </c>
      <c r="I1" s="23" t="s">
        <v>79</v>
      </c>
      <c r="J1" s="25" t="s">
        <v>17</v>
      </c>
      <c r="K1" s="26" t="s">
        <v>192</v>
      </c>
      <c r="L1" s="26" t="s">
        <v>194</v>
      </c>
      <c r="M1" s="26" t="s">
        <v>196</v>
      </c>
      <c r="N1" s="25" t="s">
        <v>0</v>
      </c>
      <c r="O1" s="25" t="s">
        <v>1</v>
      </c>
      <c r="P1" s="28" t="s">
        <v>16</v>
      </c>
      <c r="Q1" s="28" t="s">
        <v>18</v>
      </c>
      <c r="R1" s="28" t="s">
        <v>19</v>
      </c>
      <c r="S1" s="28" t="s">
        <v>15</v>
      </c>
      <c r="T1" s="28" t="s">
        <v>30</v>
      </c>
      <c r="U1" s="28" t="s">
        <v>20</v>
      </c>
      <c r="V1" s="28" t="s">
        <v>21</v>
      </c>
      <c r="W1" s="28" t="s">
        <v>22</v>
      </c>
      <c r="X1" s="28" t="s">
        <v>23</v>
      </c>
      <c r="Y1" s="28" t="s">
        <v>24</v>
      </c>
      <c r="Z1" s="28" t="s">
        <v>25</v>
      </c>
      <c r="AA1" s="28" t="s">
        <v>74</v>
      </c>
      <c r="AB1" s="28" t="s">
        <v>76</v>
      </c>
      <c r="AC1" s="28" t="s">
        <v>75</v>
      </c>
      <c r="AD1" s="28" t="s">
        <v>77</v>
      </c>
      <c r="AE1" s="28" t="s">
        <v>26</v>
      </c>
      <c r="AF1" s="28" t="s">
        <v>312</v>
      </c>
      <c r="AG1" s="28" t="s">
        <v>27</v>
      </c>
      <c r="AH1" s="28" t="s">
        <v>28</v>
      </c>
      <c r="AI1" s="28" t="s">
        <v>29</v>
      </c>
      <c r="AJ1" s="29" t="s">
        <v>2</v>
      </c>
      <c r="AK1" s="29" t="s">
        <v>3</v>
      </c>
      <c r="AL1" s="29" t="s">
        <v>4</v>
      </c>
      <c r="AM1" s="29" t="s">
        <v>5</v>
      </c>
      <c r="AN1" s="29" t="s">
        <v>6</v>
      </c>
      <c r="AO1" s="29" t="s">
        <v>7</v>
      </c>
      <c r="AP1" s="29" t="s">
        <v>8</v>
      </c>
      <c r="AQ1" s="29" t="s">
        <v>9</v>
      </c>
      <c r="AR1" s="29" t="s">
        <v>10</v>
      </c>
      <c r="AS1" s="29" t="s">
        <v>11</v>
      </c>
      <c r="AT1" s="29" t="s">
        <v>12</v>
      </c>
      <c r="AU1" s="29" t="s">
        <v>13</v>
      </c>
      <c r="AV1" s="29" t="s">
        <v>14</v>
      </c>
    </row>
    <row r="2" spans="1:48" x14ac:dyDescent="0.45">
      <c r="A2" s="1" t="s">
        <v>87</v>
      </c>
      <c r="B2" s="1" t="s">
        <v>88</v>
      </c>
      <c r="C2" s="1">
        <v>2003</v>
      </c>
      <c r="D2" s="1" t="s">
        <v>81</v>
      </c>
      <c r="E2" s="1" t="s">
        <v>89</v>
      </c>
      <c r="F2" s="3" t="s">
        <v>90</v>
      </c>
      <c r="G2" t="s">
        <v>91</v>
      </c>
      <c r="H2" s="1">
        <v>1</v>
      </c>
      <c r="I2" s="1">
        <v>1</v>
      </c>
      <c r="J2" s="1" t="s">
        <v>32</v>
      </c>
      <c r="K2" t="s">
        <v>272</v>
      </c>
      <c r="L2" t="s">
        <v>273</v>
      </c>
      <c r="M2" t="s">
        <v>274</v>
      </c>
      <c r="N2" s="1">
        <v>36.354342000000003</v>
      </c>
      <c r="O2" s="1">
        <v>-93.923873</v>
      </c>
      <c r="P2" s="1" t="s">
        <v>31</v>
      </c>
      <c r="Q2" s="1" t="s">
        <v>33</v>
      </c>
      <c r="R2" s="1" t="s">
        <v>34</v>
      </c>
      <c r="S2" s="1">
        <v>33</v>
      </c>
      <c r="T2" s="1" t="s">
        <v>35</v>
      </c>
      <c r="U2" s="1">
        <v>3.03</v>
      </c>
      <c r="V2" s="1">
        <v>112</v>
      </c>
      <c r="W2" s="1">
        <v>185</v>
      </c>
      <c r="X2" s="1">
        <v>71.3</v>
      </c>
      <c r="Y2" s="1">
        <v>3.54</v>
      </c>
      <c r="Z2" s="1">
        <v>67.760000000000005</v>
      </c>
      <c r="AA2" s="1">
        <v>0.151</v>
      </c>
      <c r="AB2" s="1">
        <v>0.3</v>
      </c>
      <c r="AC2" s="1">
        <v>0.59599999999999997</v>
      </c>
      <c r="AD2" s="1" t="s">
        <v>37</v>
      </c>
      <c r="AE2" s="1">
        <v>0.95</v>
      </c>
      <c r="AF2" s="1" t="s">
        <v>34</v>
      </c>
      <c r="AG2" s="1">
        <v>3.5166921969999998</v>
      </c>
      <c r="AH2" s="1">
        <v>33.799999999999997</v>
      </c>
      <c r="AI2" s="1">
        <v>1963</v>
      </c>
      <c r="AJ2" s="1">
        <v>-0.21283152299999999</v>
      </c>
      <c r="AK2" s="1">
        <v>0.33703840800000001</v>
      </c>
      <c r="AL2" s="1">
        <v>-0.54986993100000003</v>
      </c>
      <c r="AM2" s="1">
        <v>0.124206885</v>
      </c>
      <c r="AN2" s="1">
        <v>24.326795579999999</v>
      </c>
      <c r="AO2" s="1">
        <v>33.9</v>
      </c>
      <c r="AP2" s="1">
        <v>-0.467679558</v>
      </c>
      <c r="AQ2" s="1">
        <v>0.34100000000000003</v>
      </c>
      <c r="AR2" s="1">
        <f>AP2-(1.96*AQ2)</f>
        <v>-1.136039558</v>
      </c>
      <c r="AS2" s="1">
        <f>AP2+(1.96*AQ2)</f>
        <v>0.20068044200000007</v>
      </c>
      <c r="AT2" s="1">
        <v>0.30299999999999999</v>
      </c>
      <c r="AU2" s="1">
        <v>4</v>
      </c>
      <c r="AV2" s="1">
        <v>0.69699999999999995</v>
      </c>
    </row>
    <row r="3" spans="1:48" x14ac:dyDescent="0.45">
      <c r="A3" s="1" t="s">
        <v>92</v>
      </c>
      <c r="B3" s="1" t="s">
        <v>93</v>
      </c>
      <c r="C3" s="1">
        <v>1982</v>
      </c>
      <c r="D3" s="1" t="s">
        <v>81</v>
      </c>
      <c r="E3" s="1" t="s">
        <v>94</v>
      </c>
      <c r="F3" s="3" t="s">
        <v>95</v>
      </c>
      <c r="G3" t="s">
        <v>96</v>
      </c>
      <c r="H3" s="1">
        <v>2</v>
      </c>
      <c r="I3" s="1">
        <v>2</v>
      </c>
      <c r="J3" s="1" t="s">
        <v>32</v>
      </c>
      <c r="K3" t="s">
        <v>272</v>
      </c>
      <c r="L3" t="s">
        <v>273</v>
      </c>
      <c r="M3" t="s">
        <v>274</v>
      </c>
      <c r="N3" s="1">
        <v>36.354342000000003</v>
      </c>
      <c r="O3" s="1">
        <v>-93.923873</v>
      </c>
      <c r="P3" s="1" t="s">
        <v>31</v>
      </c>
      <c r="Q3" s="1" t="s">
        <v>33</v>
      </c>
      <c r="R3" s="1" t="s">
        <v>36</v>
      </c>
      <c r="S3" s="1">
        <v>17</v>
      </c>
      <c r="T3" s="1" t="s">
        <v>35</v>
      </c>
      <c r="U3" s="1" t="s">
        <v>37</v>
      </c>
      <c r="V3" s="1">
        <v>112</v>
      </c>
      <c r="W3" s="1">
        <v>185</v>
      </c>
      <c r="X3" s="1">
        <v>71.3</v>
      </c>
      <c r="Y3" s="1">
        <v>3.54</v>
      </c>
      <c r="Z3" s="1">
        <v>67.760000000000005</v>
      </c>
      <c r="AA3" s="1" t="s">
        <v>37</v>
      </c>
      <c r="AB3" s="1" t="s">
        <v>37</v>
      </c>
      <c r="AC3" s="1" t="s">
        <v>37</v>
      </c>
      <c r="AD3" s="1" t="s">
        <v>37</v>
      </c>
      <c r="AE3" s="1">
        <v>0.95</v>
      </c>
      <c r="AF3" s="1" t="s">
        <v>34</v>
      </c>
      <c r="AG3" s="1">
        <v>3.5166921969999998</v>
      </c>
      <c r="AH3" s="1">
        <v>33.799999999999997</v>
      </c>
      <c r="AI3" s="1">
        <v>1963</v>
      </c>
      <c r="AJ3" s="1">
        <v>9.2437238000000005E-2</v>
      </c>
      <c r="AK3" s="1">
        <v>0.355199551</v>
      </c>
      <c r="AL3" s="1">
        <v>-0.26276231300000003</v>
      </c>
      <c r="AM3" s="1">
        <v>0.44763678800000001</v>
      </c>
      <c r="AN3" s="1">
        <v>17.637426900000001</v>
      </c>
      <c r="AO3" s="1">
        <v>17</v>
      </c>
      <c r="AP3" s="1">
        <v>0.34984520099999999</v>
      </c>
      <c r="AQ3" s="1">
        <v>6.9000000000000006E-2</v>
      </c>
      <c r="AR3" s="1">
        <f>AP3-(1.96*AQ3)</f>
        <v>0.214605201</v>
      </c>
      <c r="AS3" s="1">
        <f>AP3+(1.96*AQ3)</f>
        <v>0.48508520099999997</v>
      </c>
      <c r="AT3" s="1">
        <v>0</v>
      </c>
      <c r="AU3" s="1">
        <v>18</v>
      </c>
      <c r="AV3" s="1">
        <v>0.61599999999999999</v>
      </c>
    </row>
    <row r="4" spans="1:48" x14ac:dyDescent="0.45">
      <c r="A4" s="1" t="s">
        <v>97</v>
      </c>
      <c r="B4" s="1" t="s">
        <v>98</v>
      </c>
      <c r="C4" s="1">
        <v>2000</v>
      </c>
      <c r="D4" s="1" t="s">
        <v>81</v>
      </c>
      <c r="E4" s="1" t="s">
        <v>99</v>
      </c>
      <c r="F4" s="3" t="s">
        <v>100</v>
      </c>
      <c r="G4" t="s">
        <v>101</v>
      </c>
      <c r="H4" s="1">
        <v>3</v>
      </c>
      <c r="I4" s="1">
        <v>3</v>
      </c>
      <c r="J4" s="1" t="s">
        <v>32</v>
      </c>
      <c r="K4" t="s">
        <v>272</v>
      </c>
      <c r="L4" t="s">
        <v>275</v>
      </c>
      <c r="M4" t="s">
        <v>274</v>
      </c>
      <c r="N4" s="1">
        <v>33.894249000000002</v>
      </c>
      <c r="O4" s="1">
        <v>-96.675196999999997</v>
      </c>
      <c r="P4" s="1" t="s">
        <v>38</v>
      </c>
      <c r="Q4" s="1" t="s">
        <v>33</v>
      </c>
      <c r="R4" s="1" t="s">
        <v>36</v>
      </c>
      <c r="S4" s="1">
        <v>54</v>
      </c>
      <c r="T4" s="1" t="s">
        <v>35</v>
      </c>
      <c r="U4" s="1">
        <v>38.799999999999997</v>
      </c>
      <c r="V4" s="1">
        <v>80</v>
      </c>
      <c r="W4" s="1">
        <v>250</v>
      </c>
      <c r="X4" s="1">
        <v>263.10000000000002</v>
      </c>
      <c r="Y4" s="1">
        <v>12.42</v>
      </c>
      <c r="Z4" s="1">
        <v>250.68</v>
      </c>
      <c r="AA4" s="1" t="s">
        <v>37</v>
      </c>
      <c r="AB4" s="1" t="s">
        <v>37</v>
      </c>
      <c r="AC4" s="1" t="s">
        <v>37</v>
      </c>
      <c r="AD4" s="1" t="s">
        <v>37</v>
      </c>
      <c r="AE4" s="1">
        <v>0.95</v>
      </c>
      <c r="AF4" s="1" t="s">
        <v>39</v>
      </c>
      <c r="AG4" s="1">
        <v>1.382440069</v>
      </c>
      <c r="AH4" s="1">
        <v>24.4</v>
      </c>
      <c r="AI4" s="1">
        <v>1943</v>
      </c>
      <c r="AJ4" s="1">
        <v>6.8580327999999996E-2</v>
      </c>
      <c r="AK4" s="1">
        <v>0.339445</v>
      </c>
      <c r="AL4" s="1">
        <v>-0.270864673</v>
      </c>
      <c r="AM4" s="1">
        <v>0.40802532800000002</v>
      </c>
      <c r="AN4" s="1">
        <v>17.743113180000002</v>
      </c>
      <c r="AO4" s="1">
        <v>18</v>
      </c>
      <c r="AP4" s="1">
        <v>4.7129107000000003E-2</v>
      </c>
      <c r="AQ4" s="1">
        <v>1.2E-2</v>
      </c>
      <c r="AR4" s="1">
        <f>AP4-(1.96*AQ4)</f>
        <v>2.3609107000000004E-2</v>
      </c>
      <c r="AS4" s="1">
        <f>AP4+(1.96*AQ4)</f>
        <v>7.0649107000000003E-2</v>
      </c>
      <c r="AT4" s="1">
        <v>0.03</v>
      </c>
      <c r="AU4" s="1">
        <v>5</v>
      </c>
      <c r="AV4" s="1">
        <v>0.83699999999999997</v>
      </c>
    </row>
    <row r="5" spans="1:48" x14ac:dyDescent="0.45">
      <c r="A5" s="1" t="s">
        <v>102</v>
      </c>
      <c r="B5" s="1" t="s">
        <v>103</v>
      </c>
      <c r="C5" s="1">
        <v>1994</v>
      </c>
      <c r="D5" s="1" t="s">
        <v>81</v>
      </c>
      <c r="E5" s="1" t="s">
        <v>104</v>
      </c>
      <c r="F5" s="3" t="s">
        <v>105</v>
      </c>
      <c r="G5" t="s">
        <v>106</v>
      </c>
      <c r="H5" s="1">
        <f>IF(P5=P4,H4,H4+1)</f>
        <v>4</v>
      </c>
      <c r="I5" s="1">
        <v>4</v>
      </c>
      <c r="J5" s="1" t="s">
        <v>32</v>
      </c>
      <c r="K5" t="s">
        <v>276</v>
      </c>
      <c r="L5" t="s">
        <v>277</v>
      </c>
      <c r="M5" t="s">
        <v>274</v>
      </c>
      <c r="N5" s="1">
        <v>40.114854999999999</v>
      </c>
      <c r="O5" s="1">
        <v>-108.71012</v>
      </c>
      <c r="P5" s="1" t="s">
        <v>40</v>
      </c>
      <c r="Q5" s="1" t="s">
        <v>33</v>
      </c>
      <c r="R5" s="1" t="s">
        <v>41</v>
      </c>
      <c r="S5" s="1">
        <v>6</v>
      </c>
      <c r="T5" s="1" t="s">
        <v>42</v>
      </c>
      <c r="U5" s="1">
        <v>2</v>
      </c>
      <c r="V5" s="1">
        <v>2</v>
      </c>
      <c r="W5" s="1">
        <v>12</v>
      </c>
      <c r="X5" s="1">
        <v>1.5</v>
      </c>
      <c r="Y5" s="1">
        <v>0.35</v>
      </c>
      <c r="Z5" s="1">
        <v>1.1499999999999999</v>
      </c>
      <c r="AA5" s="1" t="s">
        <v>37</v>
      </c>
      <c r="AB5" s="1" t="s">
        <v>37</v>
      </c>
      <c r="AC5" s="1" t="s">
        <v>37</v>
      </c>
      <c r="AD5" s="1" t="s">
        <v>37</v>
      </c>
      <c r="AE5" s="1">
        <v>0.77</v>
      </c>
      <c r="AF5" s="1" t="s">
        <v>39</v>
      </c>
      <c r="AG5" s="1">
        <v>4.6889226099999997</v>
      </c>
      <c r="AH5" s="1">
        <v>18.3</v>
      </c>
      <c r="AI5" s="1">
        <v>1984</v>
      </c>
      <c r="AJ5" s="1">
        <v>7.8995412000000001E-2</v>
      </c>
      <c r="AK5" s="1">
        <v>0.39677126499999998</v>
      </c>
      <c r="AL5" s="1">
        <v>-0.317775853</v>
      </c>
      <c r="AM5" s="1">
        <v>0.475766676</v>
      </c>
      <c r="AN5" s="1">
        <v>11</v>
      </c>
      <c r="AO5" s="1">
        <v>11</v>
      </c>
      <c r="AP5" s="1">
        <v>0.5</v>
      </c>
      <c r="AQ5" s="1">
        <v>0.86599999999999999</v>
      </c>
      <c r="AR5" s="1">
        <f>AP5-(1.96*AQ5)</f>
        <v>-1.19736</v>
      </c>
      <c r="AS5" s="1">
        <f>AP5+(1.96*AQ5)</f>
        <v>2.1973599999999998</v>
      </c>
      <c r="AT5" s="1">
        <v>0.66700000000000004</v>
      </c>
      <c r="AU5" s="1">
        <v>3</v>
      </c>
      <c r="AV5" s="1">
        <v>0.25</v>
      </c>
    </row>
    <row r="6" spans="1:48" x14ac:dyDescent="0.45">
      <c r="A6" s="1" t="s">
        <v>102</v>
      </c>
      <c r="B6" s="1" t="s">
        <v>103</v>
      </c>
      <c r="C6" s="1">
        <v>1994</v>
      </c>
      <c r="D6" s="1" t="s">
        <v>81</v>
      </c>
      <c r="E6" s="1" t="s">
        <v>104</v>
      </c>
      <c r="F6" s="3" t="s">
        <v>105</v>
      </c>
      <c r="G6" t="s">
        <v>106</v>
      </c>
      <c r="H6" s="1">
        <f>IF(P6=P5,H5,H5+1)</f>
        <v>4</v>
      </c>
      <c r="I6" s="1">
        <v>5</v>
      </c>
      <c r="J6" s="1" t="s">
        <v>32</v>
      </c>
      <c r="K6" t="s">
        <v>276</v>
      </c>
      <c r="L6" t="s">
        <v>277</v>
      </c>
      <c r="M6" t="s">
        <v>274</v>
      </c>
      <c r="N6" s="1">
        <v>40.114854999999999</v>
      </c>
      <c r="O6" s="1">
        <v>-108.71012</v>
      </c>
      <c r="P6" s="1" t="s">
        <v>40</v>
      </c>
      <c r="Q6" s="1" t="s">
        <v>33</v>
      </c>
      <c r="R6" s="1" t="s">
        <v>34</v>
      </c>
      <c r="S6" s="1">
        <v>6</v>
      </c>
      <c r="T6" s="1" t="s">
        <v>42</v>
      </c>
      <c r="U6" s="1">
        <v>15.2</v>
      </c>
      <c r="V6" s="1">
        <v>2</v>
      </c>
      <c r="W6" s="1">
        <v>12</v>
      </c>
      <c r="X6" s="1">
        <v>1.5</v>
      </c>
      <c r="Y6" s="1">
        <v>0.35</v>
      </c>
      <c r="Z6" s="1">
        <v>1.1499999999999999</v>
      </c>
      <c r="AA6" s="1">
        <v>0.56200000000000006</v>
      </c>
      <c r="AB6" s="1">
        <v>0.219</v>
      </c>
      <c r="AC6" s="1">
        <v>0.30599999999999999</v>
      </c>
      <c r="AD6" s="1" t="s">
        <v>37</v>
      </c>
      <c r="AE6" s="1">
        <v>0.77</v>
      </c>
      <c r="AF6" s="1" t="s">
        <v>39</v>
      </c>
      <c r="AG6" s="1">
        <v>4.6889226099999997</v>
      </c>
      <c r="AH6" s="1">
        <v>18.3</v>
      </c>
      <c r="AI6" s="1">
        <v>1984</v>
      </c>
      <c r="AJ6" s="1">
        <v>6.0784614000000001E-2</v>
      </c>
      <c r="AK6" s="1">
        <v>0.39667913700000001</v>
      </c>
      <c r="AL6" s="1">
        <v>-0.33589452199999997</v>
      </c>
      <c r="AM6" s="1">
        <v>0.45746375099999997</v>
      </c>
      <c r="AN6" s="1">
        <v>12.38659794</v>
      </c>
      <c r="AO6" s="1">
        <v>12</v>
      </c>
      <c r="AP6" s="1">
        <v>0.551546392</v>
      </c>
      <c r="AQ6" s="1">
        <v>0.28399999999999997</v>
      </c>
      <c r="AR6" s="1">
        <f>AP6-(1.96*AQ6)</f>
        <v>-5.0936079999999162E-3</v>
      </c>
      <c r="AS6" s="1">
        <f>AP6+(1.96*AQ6)</f>
        <v>1.1081863919999999</v>
      </c>
      <c r="AT6" s="1">
        <v>0.14799999999999999</v>
      </c>
      <c r="AU6" s="1">
        <v>5</v>
      </c>
      <c r="AV6" s="1">
        <v>0.55700000000000005</v>
      </c>
    </row>
    <row r="7" spans="1:48" x14ac:dyDescent="0.45">
      <c r="A7" s="1" t="s">
        <v>102</v>
      </c>
      <c r="B7" s="1" t="s">
        <v>103</v>
      </c>
      <c r="C7" s="1">
        <v>1994</v>
      </c>
      <c r="D7" s="1" t="s">
        <v>81</v>
      </c>
      <c r="E7" s="1" t="s">
        <v>104</v>
      </c>
      <c r="F7" s="3" t="s">
        <v>105</v>
      </c>
      <c r="G7" t="s">
        <v>106</v>
      </c>
      <c r="H7" s="1">
        <f>IF(P7=P6,H6,H6+1)</f>
        <v>4</v>
      </c>
      <c r="I7" s="1">
        <v>6</v>
      </c>
      <c r="J7" s="1" t="s">
        <v>32</v>
      </c>
      <c r="K7" t="s">
        <v>276</v>
      </c>
      <c r="L7" t="s">
        <v>277</v>
      </c>
      <c r="M7" t="s">
        <v>274</v>
      </c>
      <c r="N7" s="1">
        <v>40.114854999999999</v>
      </c>
      <c r="O7" s="1">
        <v>-108.71012</v>
      </c>
      <c r="P7" s="1" t="s">
        <v>40</v>
      </c>
      <c r="Q7" s="1" t="s">
        <v>33</v>
      </c>
      <c r="R7" s="1" t="s">
        <v>36</v>
      </c>
      <c r="S7" s="1">
        <v>6</v>
      </c>
      <c r="T7" s="1" t="s">
        <v>42</v>
      </c>
      <c r="U7" s="1">
        <v>0.25</v>
      </c>
      <c r="V7" s="1">
        <v>2</v>
      </c>
      <c r="W7" s="1">
        <v>12</v>
      </c>
      <c r="X7" s="1">
        <v>1.5</v>
      </c>
      <c r="Y7" s="1">
        <v>0.35</v>
      </c>
      <c r="Z7" s="1">
        <v>1.1499999999999999</v>
      </c>
      <c r="AA7" s="1" t="s">
        <v>37</v>
      </c>
      <c r="AB7" s="1" t="s">
        <v>37</v>
      </c>
      <c r="AC7" s="1" t="s">
        <v>37</v>
      </c>
      <c r="AD7" s="1" t="s">
        <v>37</v>
      </c>
      <c r="AE7" s="1">
        <v>0.77</v>
      </c>
      <c r="AF7" s="1" t="s">
        <v>39</v>
      </c>
      <c r="AG7" s="1">
        <v>4.6889226099999997</v>
      </c>
      <c r="AH7" s="1">
        <v>18.3</v>
      </c>
      <c r="AI7" s="1">
        <v>1984</v>
      </c>
      <c r="AJ7" s="1">
        <v>0.13164451499999999</v>
      </c>
      <c r="AK7" s="1">
        <v>0.39570903400000002</v>
      </c>
      <c r="AL7" s="1">
        <v>-0.264064519</v>
      </c>
      <c r="AM7" s="1">
        <v>0.52735354800000001</v>
      </c>
      <c r="AN7" s="1">
        <v>7.1712328769999996</v>
      </c>
      <c r="AO7" s="1">
        <v>6</v>
      </c>
      <c r="AP7" s="1">
        <v>1.5445205479999999</v>
      </c>
      <c r="AQ7" s="1">
        <v>0.23300000000000001</v>
      </c>
      <c r="AR7" s="1">
        <f>AP7-(1.96*AQ7)</f>
        <v>1.087840548</v>
      </c>
      <c r="AS7" s="1">
        <f>AP7+(1.96*AQ7)</f>
        <v>2.0012005479999999</v>
      </c>
      <c r="AT7" s="1">
        <v>1E-3</v>
      </c>
      <c r="AU7" s="1">
        <v>7</v>
      </c>
      <c r="AV7" s="1">
        <v>0.89800000000000002</v>
      </c>
    </row>
    <row r="8" spans="1:48" x14ac:dyDescent="0.45">
      <c r="A8" s="1" t="s">
        <v>107</v>
      </c>
      <c r="B8" s="1" t="s">
        <v>108</v>
      </c>
      <c r="C8" s="1">
        <v>1995</v>
      </c>
      <c r="D8" s="1" t="s">
        <v>109</v>
      </c>
      <c r="E8" s="1" t="s">
        <v>110</v>
      </c>
      <c r="F8" s="3" t="s">
        <v>111</v>
      </c>
      <c r="G8" t="s">
        <v>112</v>
      </c>
      <c r="H8" s="1">
        <f>IF(P8=P7,H7,H7+1)</f>
        <v>5</v>
      </c>
      <c r="I8" s="1">
        <v>7</v>
      </c>
      <c r="J8" s="1" t="s">
        <v>44</v>
      </c>
      <c r="K8" t="s">
        <v>278</v>
      </c>
      <c r="L8" t="s">
        <v>279</v>
      </c>
      <c r="M8" t="s">
        <v>280</v>
      </c>
      <c r="N8" s="1">
        <v>-15.796248</v>
      </c>
      <c r="O8" s="1">
        <v>25.922471999999999</v>
      </c>
      <c r="P8" s="1" t="s">
        <v>43</v>
      </c>
      <c r="Q8" s="1" t="s">
        <v>45</v>
      </c>
      <c r="R8" s="1" t="s">
        <v>36</v>
      </c>
      <c r="S8" s="1">
        <v>8</v>
      </c>
      <c r="T8" s="1" t="s">
        <v>42</v>
      </c>
      <c r="U8" s="1" t="s">
        <v>37</v>
      </c>
      <c r="V8" s="1">
        <v>120</v>
      </c>
      <c r="W8" s="1">
        <v>634</v>
      </c>
      <c r="X8" s="1">
        <v>328.5</v>
      </c>
      <c r="Y8" s="1">
        <v>9.59</v>
      </c>
      <c r="Z8" s="1">
        <v>318.92</v>
      </c>
      <c r="AA8" s="1" t="s">
        <v>37</v>
      </c>
      <c r="AB8" s="1" t="s">
        <v>37</v>
      </c>
      <c r="AC8" s="1" t="s">
        <v>37</v>
      </c>
      <c r="AD8" s="1" t="s">
        <v>37</v>
      </c>
      <c r="AE8" s="1">
        <v>0.97</v>
      </c>
      <c r="AF8" s="1" t="s">
        <v>39</v>
      </c>
      <c r="AG8" s="1">
        <v>0.79668309299999995</v>
      </c>
      <c r="AH8" s="1">
        <v>17.399999999999999</v>
      </c>
      <c r="AI8" s="1">
        <v>1977</v>
      </c>
      <c r="AJ8" s="1">
        <v>9.8719157000000002E-2</v>
      </c>
      <c r="AK8" s="1">
        <v>0.389562835</v>
      </c>
      <c r="AL8" s="1">
        <v>-0.29084367799999999</v>
      </c>
      <c r="AM8" s="1">
        <v>0.48828199100000003</v>
      </c>
      <c r="AN8" s="1">
        <v>37.23076923</v>
      </c>
      <c r="AO8" s="1">
        <v>56</v>
      </c>
      <c r="AP8" s="1">
        <v>-2.807692308</v>
      </c>
      <c r="AQ8" s="1">
        <v>0.441</v>
      </c>
      <c r="AR8" s="1">
        <f>AP8-(1.96*AQ8)</f>
        <v>-3.672052308</v>
      </c>
      <c r="AS8" s="1">
        <f>AP8+(1.96*AQ8)</f>
        <v>-1.943332308</v>
      </c>
      <c r="AT8" s="1">
        <v>3.0000000000000001E-3</v>
      </c>
      <c r="AU8" s="1">
        <v>6</v>
      </c>
      <c r="AV8" s="1">
        <v>0.91</v>
      </c>
    </row>
    <row r="9" spans="1:48" x14ac:dyDescent="0.45">
      <c r="A9" s="1" t="s">
        <v>113</v>
      </c>
      <c r="B9" s="1" t="s">
        <v>114</v>
      </c>
      <c r="C9" s="1">
        <v>1978</v>
      </c>
      <c r="D9" s="1" t="s">
        <v>81</v>
      </c>
      <c r="E9" s="1" t="s">
        <v>115</v>
      </c>
      <c r="F9" s="3" t="s">
        <v>116</v>
      </c>
      <c r="G9" t="s">
        <v>117</v>
      </c>
      <c r="H9" s="1">
        <f>IF(P9=P8,H8,H8+1)</f>
        <v>6</v>
      </c>
      <c r="I9" s="1">
        <v>8</v>
      </c>
      <c r="J9" s="1" t="s">
        <v>44</v>
      </c>
      <c r="K9" t="s">
        <v>278</v>
      </c>
      <c r="L9" t="s">
        <v>281</v>
      </c>
      <c r="M9" t="s">
        <v>282</v>
      </c>
      <c r="N9" s="1">
        <v>10.360555</v>
      </c>
      <c r="O9" s="1">
        <v>4.6047380000000002</v>
      </c>
      <c r="P9" s="1" t="s">
        <v>46</v>
      </c>
      <c r="Q9" s="1" t="s">
        <v>45</v>
      </c>
      <c r="R9" s="1" t="s">
        <v>36</v>
      </c>
      <c r="S9" s="1">
        <v>8</v>
      </c>
      <c r="T9" s="1" t="s">
        <v>42</v>
      </c>
      <c r="U9" s="1" t="s">
        <v>37</v>
      </c>
      <c r="V9" s="1">
        <v>760</v>
      </c>
      <c r="W9" s="1">
        <v>1397</v>
      </c>
      <c r="X9" s="1">
        <v>1034.8</v>
      </c>
      <c r="Y9" s="1">
        <v>119.9</v>
      </c>
      <c r="Z9" s="1">
        <v>914.9</v>
      </c>
      <c r="AA9" s="1" t="s">
        <v>37</v>
      </c>
      <c r="AB9" s="1" t="s">
        <v>37</v>
      </c>
      <c r="AC9" s="1" t="s">
        <v>37</v>
      </c>
      <c r="AD9" s="1" t="s">
        <v>37</v>
      </c>
      <c r="AE9" s="1">
        <v>0.88</v>
      </c>
      <c r="AF9" s="1" t="s">
        <v>39</v>
      </c>
      <c r="AG9" s="1">
        <v>0.54983797199999995</v>
      </c>
      <c r="AH9" s="1">
        <v>14.5</v>
      </c>
      <c r="AI9" s="1">
        <v>1968</v>
      </c>
      <c r="AJ9" s="1">
        <v>-0.83301884900000001</v>
      </c>
      <c r="AK9" s="1">
        <v>0.41138553500000002</v>
      </c>
      <c r="AL9" s="1">
        <v>-1.2444043840000001</v>
      </c>
      <c r="AM9" s="1">
        <v>-0.42163331500000001</v>
      </c>
      <c r="AN9" s="1">
        <v>115.4</v>
      </c>
      <c r="AO9" s="1">
        <v>120</v>
      </c>
      <c r="AP9" s="1">
        <v>-2.2999999999999998</v>
      </c>
      <c r="AQ9" s="1">
        <v>0</v>
      </c>
      <c r="AR9" s="1">
        <f>AP9-(1.96*AQ9)</f>
        <v>-2.2999999999999998</v>
      </c>
      <c r="AS9" s="1">
        <f>AP9+(1.96*AQ9)</f>
        <v>-2.2999999999999998</v>
      </c>
      <c r="AT9" s="1" t="s">
        <v>37</v>
      </c>
      <c r="AU9" s="1">
        <v>2</v>
      </c>
      <c r="AV9" s="1">
        <v>1</v>
      </c>
    </row>
    <row r="10" spans="1:48" x14ac:dyDescent="0.45">
      <c r="A10" s="1" t="s">
        <v>118</v>
      </c>
      <c r="B10" s="1" t="s">
        <v>119</v>
      </c>
      <c r="C10" s="1">
        <v>1959</v>
      </c>
      <c r="D10" s="1" t="s">
        <v>120</v>
      </c>
      <c r="E10" s="1" t="s">
        <v>121</v>
      </c>
      <c r="F10" s="3" t="s">
        <v>122</v>
      </c>
      <c r="G10" s="1" t="s">
        <v>123</v>
      </c>
      <c r="H10" s="1">
        <f>IF(P10=P9,H9,H9+1)</f>
        <v>7</v>
      </c>
      <c r="I10" s="1">
        <v>9</v>
      </c>
      <c r="J10" s="1" t="s">
        <v>32</v>
      </c>
      <c r="K10" s="1" t="s">
        <v>283</v>
      </c>
      <c r="L10" s="1" t="s">
        <v>284</v>
      </c>
      <c r="M10" s="1" t="s">
        <v>285</v>
      </c>
      <c r="N10" s="1">
        <v>56.040177999999997</v>
      </c>
      <c r="O10" s="1">
        <v>-123.983902</v>
      </c>
      <c r="P10" s="1" t="s">
        <v>47</v>
      </c>
      <c r="Q10" s="1" t="s">
        <v>45</v>
      </c>
      <c r="R10" s="1" t="s">
        <v>36</v>
      </c>
      <c r="S10" s="1">
        <v>20</v>
      </c>
      <c r="T10" s="1" t="s">
        <v>35</v>
      </c>
      <c r="U10" s="1">
        <v>334</v>
      </c>
      <c r="V10" s="1">
        <v>2916</v>
      </c>
      <c r="W10" s="1">
        <v>13100</v>
      </c>
      <c r="X10" s="1">
        <v>1623.9</v>
      </c>
      <c r="Y10" s="1">
        <v>460.75</v>
      </c>
      <c r="Z10" s="1">
        <v>1163.1500000000001</v>
      </c>
      <c r="AA10" s="1" t="s">
        <v>37</v>
      </c>
      <c r="AB10" s="1" t="s">
        <v>37</v>
      </c>
      <c r="AC10" s="1" t="s">
        <v>37</v>
      </c>
      <c r="AD10" s="1" t="s">
        <v>37</v>
      </c>
      <c r="AE10" s="1">
        <v>0.72</v>
      </c>
      <c r="AF10" s="1" t="s">
        <v>49</v>
      </c>
      <c r="AG10" s="1">
        <v>0.612601807</v>
      </c>
      <c r="AH10" s="1">
        <v>45.8</v>
      </c>
      <c r="AI10" s="1">
        <v>1968</v>
      </c>
      <c r="AJ10" s="1">
        <v>-3.0205011E-2</v>
      </c>
      <c r="AK10" s="1">
        <v>0.36123662000000001</v>
      </c>
      <c r="AL10" s="1">
        <v>-0.39144162999999998</v>
      </c>
      <c r="AM10" s="1">
        <v>0.331031609</v>
      </c>
      <c r="AN10" s="1">
        <v>15.960505530000001</v>
      </c>
      <c r="AO10" s="1">
        <v>19</v>
      </c>
      <c r="AP10" s="1">
        <v>-0.21563980999999999</v>
      </c>
      <c r="AQ10" s="1">
        <v>0.14599999999999999</v>
      </c>
      <c r="AR10" s="1">
        <f>AP10-(1.96*AQ10)</f>
        <v>-0.50179980999999996</v>
      </c>
      <c r="AS10" s="1">
        <f>AP10+(1.96*AQ10)</f>
        <v>7.0520189999999983E-2</v>
      </c>
      <c r="AT10" s="1">
        <v>0.38</v>
      </c>
      <c r="AU10" s="1">
        <v>3</v>
      </c>
      <c r="AV10" s="1">
        <v>0.68500000000000005</v>
      </c>
    </row>
    <row r="11" spans="1:48" x14ac:dyDescent="0.45">
      <c r="A11" s="1" t="s">
        <v>118</v>
      </c>
      <c r="B11" s="1" t="s">
        <v>119</v>
      </c>
      <c r="C11" s="1">
        <v>1959</v>
      </c>
      <c r="D11" s="1" t="s">
        <v>120</v>
      </c>
      <c r="E11" s="1" t="s">
        <v>121</v>
      </c>
      <c r="F11" s="3" t="s">
        <v>122</v>
      </c>
      <c r="G11" s="1" t="s">
        <v>123</v>
      </c>
      <c r="H11" s="1">
        <f>IF(P11=P10,H10,H10+1)</f>
        <v>7</v>
      </c>
      <c r="I11" s="1">
        <v>10</v>
      </c>
      <c r="J11" s="1" t="s">
        <v>32</v>
      </c>
      <c r="K11" s="1" t="s">
        <v>283</v>
      </c>
      <c r="L11" s="1" t="s">
        <v>284</v>
      </c>
      <c r="M11" s="1" t="s">
        <v>285</v>
      </c>
      <c r="N11" s="1">
        <v>56.040177999999997</v>
      </c>
      <c r="O11" s="1">
        <v>-123.983902</v>
      </c>
      <c r="P11" s="1" t="s">
        <v>47</v>
      </c>
      <c r="Q11" s="1" t="s">
        <v>45</v>
      </c>
      <c r="R11" s="1" t="s">
        <v>36</v>
      </c>
      <c r="S11" s="1">
        <v>20</v>
      </c>
      <c r="T11" s="1" t="s">
        <v>35</v>
      </c>
      <c r="U11" s="1">
        <v>335</v>
      </c>
      <c r="V11" s="1">
        <v>2916</v>
      </c>
      <c r="W11" s="1">
        <v>13100</v>
      </c>
      <c r="X11" s="1">
        <v>1623.9</v>
      </c>
      <c r="Y11" s="1">
        <v>463.75</v>
      </c>
      <c r="Z11" s="1">
        <v>1160.1500000000001</v>
      </c>
      <c r="AA11" s="1" t="s">
        <v>37</v>
      </c>
      <c r="AB11" s="1" t="s">
        <v>37</v>
      </c>
      <c r="AC11" s="1" t="s">
        <v>37</v>
      </c>
      <c r="AD11" s="1" t="s">
        <v>37</v>
      </c>
      <c r="AE11" s="1">
        <v>0.71</v>
      </c>
      <c r="AF11" s="1" t="s">
        <v>49</v>
      </c>
      <c r="AG11" s="1">
        <v>0.612601807</v>
      </c>
      <c r="AH11" s="1">
        <v>45.8</v>
      </c>
      <c r="AI11" s="1">
        <v>1968</v>
      </c>
      <c r="AJ11" s="1">
        <v>-2.3095418E-2</v>
      </c>
      <c r="AK11" s="1">
        <v>0.37827064399999999</v>
      </c>
      <c r="AL11" s="1">
        <v>-0.40136606200000002</v>
      </c>
      <c r="AM11" s="1">
        <v>0.35517522600000001</v>
      </c>
      <c r="AN11" s="1">
        <v>14.5</v>
      </c>
      <c r="AO11" s="1">
        <v>19</v>
      </c>
      <c r="AP11" s="1">
        <v>-0.5</v>
      </c>
      <c r="AQ11" s="1">
        <v>0</v>
      </c>
      <c r="AR11" s="1">
        <f>AP11-(1.96*AQ11)</f>
        <v>-0.5</v>
      </c>
      <c r="AS11" s="1">
        <f>AP11+(1.96*AQ11)</f>
        <v>-0.5</v>
      </c>
      <c r="AT11" s="1" t="s">
        <v>37</v>
      </c>
      <c r="AU11" s="1">
        <v>2</v>
      </c>
      <c r="AV11" s="1">
        <v>1</v>
      </c>
    </row>
    <row r="12" spans="1:48" x14ac:dyDescent="0.45">
      <c r="A12" s="1" t="s">
        <v>118</v>
      </c>
      <c r="B12" s="1" t="s">
        <v>119</v>
      </c>
      <c r="C12" s="1">
        <v>1959</v>
      </c>
      <c r="D12" s="1" t="s">
        <v>120</v>
      </c>
      <c r="E12" s="1" t="s">
        <v>121</v>
      </c>
      <c r="F12" s="3" t="s">
        <v>122</v>
      </c>
      <c r="G12" s="1" t="s">
        <v>123</v>
      </c>
      <c r="H12" s="1">
        <f>IF(P12=P11,H11,H11+1)</f>
        <v>7</v>
      </c>
      <c r="I12" s="1">
        <v>11</v>
      </c>
      <c r="J12" s="1" t="s">
        <v>32</v>
      </c>
      <c r="K12" s="1" t="s">
        <v>283</v>
      </c>
      <c r="L12" s="1" t="s">
        <v>284</v>
      </c>
      <c r="M12" s="1" t="s">
        <v>285</v>
      </c>
      <c r="N12" s="1">
        <v>56.040177999999997</v>
      </c>
      <c r="O12" s="1">
        <v>-123.983902</v>
      </c>
      <c r="P12" s="1" t="s">
        <v>47</v>
      </c>
      <c r="Q12" s="1" t="s">
        <v>45</v>
      </c>
      <c r="R12" s="1" t="s">
        <v>36</v>
      </c>
      <c r="S12" s="1">
        <v>20</v>
      </c>
      <c r="T12" s="1" t="s">
        <v>35</v>
      </c>
      <c r="U12" s="1">
        <v>262</v>
      </c>
      <c r="V12" s="1">
        <v>2916</v>
      </c>
      <c r="W12" s="1">
        <v>13100</v>
      </c>
      <c r="X12" s="1">
        <v>1623.9</v>
      </c>
      <c r="Y12" s="1">
        <v>465.75</v>
      </c>
      <c r="Z12" s="1">
        <v>1158.1500000000001</v>
      </c>
      <c r="AA12" s="1" t="s">
        <v>37</v>
      </c>
      <c r="AB12" s="1" t="s">
        <v>37</v>
      </c>
      <c r="AC12" s="1" t="s">
        <v>37</v>
      </c>
      <c r="AD12" s="1" t="s">
        <v>37</v>
      </c>
      <c r="AE12" s="1">
        <v>0.71</v>
      </c>
      <c r="AF12" s="1" t="s">
        <v>49</v>
      </c>
      <c r="AG12" s="1">
        <v>0.612601807</v>
      </c>
      <c r="AH12" s="1">
        <v>45.8</v>
      </c>
      <c r="AI12" s="1">
        <v>1968</v>
      </c>
      <c r="AJ12" s="1">
        <v>-3.0205011E-2</v>
      </c>
      <c r="AK12" s="1">
        <v>0.36123662000000001</v>
      </c>
      <c r="AL12" s="1">
        <v>-0.39144162999999998</v>
      </c>
      <c r="AM12" s="1">
        <v>0.331031609</v>
      </c>
      <c r="AN12" s="1">
        <v>15.960505530000001</v>
      </c>
      <c r="AO12" s="1">
        <v>19</v>
      </c>
      <c r="AP12" s="1">
        <v>-0.21563980999999999</v>
      </c>
      <c r="AQ12" s="1">
        <v>0.14599999999999999</v>
      </c>
      <c r="AR12" s="1">
        <f>AP12-(1.96*AQ12)</f>
        <v>-0.50179980999999996</v>
      </c>
      <c r="AS12" s="1">
        <f>AP12+(1.96*AQ12)</f>
        <v>7.0520189999999983E-2</v>
      </c>
      <c r="AT12" s="1">
        <v>0.38</v>
      </c>
      <c r="AU12" s="1">
        <v>3</v>
      </c>
      <c r="AV12" s="1">
        <v>0.68500000000000005</v>
      </c>
    </row>
    <row r="13" spans="1:48" x14ac:dyDescent="0.45">
      <c r="A13" s="1" t="s">
        <v>118</v>
      </c>
      <c r="B13" s="1" t="s">
        <v>119</v>
      </c>
      <c r="C13" s="1">
        <v>1959</v>
      </c>
      <c r="D13" s="1" t="s">
        <v>120</v>
      </c>
      <c r="E13" s="1" t="s">
        <v>121</v>
      </c>
      <c r="F13" s="3" t="s">
        <v>122</v>
      </c>
      <c r="G13" s="1" t="s">
        <v>123</v>
      </c>
      <c r="H13" s="1">
        <f>IF(P13=P12,H12,H12+1)</f>
        <v>7</v>
      </c>
      <c r="I13" s="1">
        <v>12</v>
      </c>
      <c r="J13" s="1" t="s">
        <v>32</v>
      </c>
      <c r="K13" s="1" t="s">
        <v>283</v>
      </c>
      <c r="L13" s="1" t="s">
        <v>284</v>
      </c>
      <c r="M13" s="1" t="s">
        <v>285</v>
      </c>
      <c r="N13" s="1">
        <v>56.040177999999997</v>
      </c>
      <c r="O13" s="1">
        <v>-123.983902</v>
      </c>
      <c r="P13" s="1" t="s">
        <v>47</v>
      </c>
      <c r="Q13" s="1" t="s">
        <v>45</v>
      </c>
      <c r="R13" s="1" t="s">
        <v>36</v>
      </c>
      <c r="S13" s="1">
        <v>20</v>
      </c>
      <c r="T13" s="1" t="s">
        <v>35</v>
      </c>
      <c r="U13" s="1">
        <v>291</v>
      </c>
      <c r="V13" s="1">
        <v>2916</v>
      </c>
      <c r="W13" s="1">
        <v>13100</v>
      </c>
      <c r="X13" s="1">
        <v>1623.9</v>
      </c>
      <c r="Y13" s="1">
        <v>468.75</v>
      </c>
      <c r="Z13" s="1">
        <v>1155.1500000000001</v>
      </c>
      <c r="AA13" s="1" t="s">
        <v>37</v>
      </c>
      <c r="AB13" s="1" t="s">
        <v>37</v>
      </c>
      <c r="AC13" s="1" t="s">
        <v>37</v>
      </c>
      <c r="AD13" s="1" t="s">
        <v>37</v>
      </c>
      <c r="AE13" s="1">
        <v>0.71</v>
      </c>
      <c r="AF13" s="1" t="s">
        <v>49</v>
      </c>
      <c r="AG13" s="1">
        <v>0.612601807</v>
      </c>
      <c r="AH13" s="1">
        <v>45.8</v>
      </c>
      <c r="AI13" s="1">
        <v>1968</v>
      </c>
      <c r="AJ13" s="1">
        <v>-4.7476193E-2</v>
      </c>
      <c r="AK13" s="1">
        <v>0.36123662000000001</v>
      </c>
      <c r="AL13" s="1">
        <v>-0.40871281300000001</v>
      </c>
      <c r="AM13" s="1">
        <v>0.31376042599999998</v>
      </c>
      <c r="AN13" s="1">
        <v>15.238546599999999</v>
      </c>
      <c r="AO13" s="1">
        <v>19</v>
      </c>
      <c r="AP13" s="1">
        <v>-0.31753554499999997</v>
      </c>
      <c r="AQ13" s="1">
        <v>0.12</v>
      </c>
      <c r="AR13" s="1">
        <f>AP13-(1.96*AQ13)</f>
        <v>-0.55273554499999999</v>
      </c>
      <c r="AS13" s="1">
        <f>AP13+(1.96*AQ13)</f>
        <v>-8.2335544999999982E-2</v>
      </c>
      <c r="AT13" s="1">
        <v>0.23100000000000001</v>
      </c>
      <c r="AU13" s="1">
        <v>3</v>
      </c>
      <c r="AV13" s="1">
        <v>0.874</v>
      </c>
    </row>
    <row r="14" spans="1:48" x14ac:dyDescent="0.45">
      <c r="A14" s="1" t="s">
        <v>118</v>
      </c>
      <c r="B14" s="1" t="s">
        <v>119</v>
      </c>
      <c r="C14" s="1">
        <v>1959</v>
      </c>
      <c r="D14" s="1" t="s">
        <v>120</v>
      </c>
      <c r="E14" s="1" t="s">
        <v>121</v>
      </c>
      <c r="F14" s="3" t="s">
        <v>122</v>
      </c>
      <c r="G14" s="1" t="s">
        <v>123</v>
      </c>
      <c r="H14" s="1">
        <f>IF(P14=P13,H13,H13+1)</f>
        <v>7</v>
      </c>
      <c r="I14" s="1">
        <v>13</v>
      </c>
      <c r="J14" s="1" t="s">
        <v>32</v>
      </c>
      <c r="K14" s="1" t="s">
        <v>283</v>
      </c>
      <c r="L14" s="1" t="s">
        <v>284</v>
      </c>
      <c r="M14" s="1" t="s">
        <v>285</v>
      </c>
      <c r="N14" s="1">
        <v>56.040177999999997</v>
      </c>
      <c r="O14" s="1">
        <v>-123.983902</v>
      </c>
      <c r="P14" s="1" t="s">
        <v>47</v>
      </c>
      <c r="Q14" s="1" t="s">
        <v>45</v>
      </c>
      <c r="R14" s="1" t="s">
        <v>36</v>
      </c>
      <c r="S14" s="1">
        <v>20</v>
      </c>
      <c r="T14" s="1" t="s">
        <v>35</v>
      </c>
      <c r="U14" s="1">
        <v>352</v>
      </c>
      <c r="V14" s="1">
        <v>2916</v>
      </c>
      <c r="W14" s="1">
        <v>13100</v>
      </c>
      <c r="X14" s="1">
        <v>1623.9</v>
      </c>
      <c r="Y14" s="1">
        <v>471.75</v>
      </c>
      <c r="Z14" s="1">
        <v>1152.1500000000001</v>
      </c>
      <c r="AA14" s="1" t="s">
        <v>37</v>
      </c>
      <c r="AB14" s="1" t="s">
        <v>37</v>
      </c>
      <c r="AC14" s="1" t="s">
        <v>37</v>
      </c>
      <c r="AD14" s="1" t="s">
        <v>37</v>
      </c>
      <c r="AE14" s="1">
        <v>0.71</v>
      </c>
      <c r="AF14" s="1" t="s">
        <v>49</v>
      </c>
      <c r="AG14" s="1">
        <v>0.612601807</v>
      </c>
      <c r="AH14" s="1">
        <v>45.8</v>
      </c>
      <c r="AI14" s="1">
        <v>1968</v>
      </c>
      <c r="AJ14" s="1">
        <v>-4.3485488000000003E-2</v>
      </c>
      <c r="AK14" s="1">
        <v>0.36123662000000001</v>
      </c>
      <c r="AL14" s="1">
        <v>-0.40472210800000002</v>
      </c>
      <c r="AM14" s="1">
        <v>0.31775113199999999</v>
      </c>
      <c r="AN14" s="1">
        <v>15.69194313</v>
      </c>
      <c r="AO14" s="1">
        <v>19</v>
      </c>
      <c r="AP14" s="1">
        <v>-0.28199052099999999</v>
      </c>
      <c r="AQ14" s="1">
        <v>0.10299999999999999</v>
      </c>
      <c r="AR14" s="1">
        <f>AP14-(1.96*AQ14)</f>
        <v>-0.48387052099999994</v>
      </c>
      <c r="AS14" s="1">
        <f>AP14+(1.96*AQ14)</f>
        <v>-8.0110521000000018E-2</v>
      </c>
      <c r="AT14" s="1">
        <v>0.222</v>
      </c>
      <c r="AU14" s="1">
        <v>3</v>
      </c>
      <c r="AV14" s="1">
        <v>0.88300000000000001</v>
      </c>
    </row>
    <row r="15" spans="1:48" x14ac:dyDescent="0.45">
      <c r="A15" s="1" t="s">
        <v>118</v>
      </c>
      <c r="B15" s="1" t="s">
        <v>119</v>
      </c>
      <c r="C15" s="1">
        <v>1959</v>
      </c>
      <c r="D15" s="1" t="s">
        <v>120</v>
      </c>
      <c r="E15" s="1" t="s">
        <v>121</v>
      </c>
      <c r="F15" s="3" t="s">
        <v>122</v>
      </c>
      <c r="G15" s="1" t="s">
        <v>123</v>
      </c>
      <c r="H15" s="1">
        <f>IF(P15=P14,H14,H14+1)</f>
        <v>7</v>
      </c>
      <c r="I15" s="1">
        <v>14</v>
      </c>
      <c r="J15" s="1" t="s">
        <v>32</v>
      </c>
      <c r="K15" s="1" t="s">
        <v>283</v>
      </c>
      <c r="L15" s="1" t="s">
        <v>284</v>
      </c>
      <c r="M15" s="1" t="s">
        <v>285</v>
      </c>
      <c r="N15" s="1">
        <v>56.040177999999997</v>
      </c>
      <c r="O15" s="1">
        <v>-123.983902</v>
      </c>
      <c r="P15" s="1" t="s">
        <v>47</v>
      </c>
      <c r="Q15" s="1" t="s">
        <v>45</v>
      </c>
      <c r="R15" s="1" t="s">
        <v>36</v>
      </c>
      <c r="S15" s="1">
        <v>20</v>
      </c>
      <c r="T15" s="1" t="s">
        <v>35</v>
      </c>
      <c r="U15" s="1">
        <v>408</v>
      </c>
      <c r="V15" s="1">
        <v>2916</v>
      </c>
      <c r="W15" s="1">
        <v>13100</v>
      </c>
      <c r="X15" s="1">
        <v>1623.9</v>
      </c>
      <c r="Y15" s="1">
        <v>474.75</v>
      </c>
      <c r="Z15" s="1">
        <v>1149.1500000000001</v>
      </c>
      <c r="AA15" s="1" t="s">
        <v>37</v>
      </c>
      <c r="AB15" s="1" t="s">
        <v>37</v>
      </c>
      <c r="AC15" s="1" t="s">
        <v>37</v>
      </c>
      <c r="AD15" s="1" t="s">
        <v>37</v>
      </c>
      <c r="AE15" s="1">
        <v>0.71</v>
      </c>
      <c r="AF15" s="1" t="s">
        <v>49</v>
      </c>
      <c r="AG15" s="1">
        <v>0.612601807</v>
      </c>
      <c r="AH15" s="1">
        <v>45.8</v>
      </c>
      <c r="AI15" s="1">
        <v>1968</v>
      </c>
      <c r="AJ15" s="1">
        <v>-2.3297406999999999E-2</v>
      </c>
      <c r="AK15" s="1">
        <v>0.37827064399999999</v>
      </c>
      <c r="AL15" s="1">
        <v>-0.40156805099999998</v>
      </c>
      <c r="AM15" s="1">
        <v>0.354973237</v>
      </c>
      <c r="AN15" s="1">
        <v>13.9375</v>
      </c>
      <c r="AO15" s="1">
        <v>19</v>
      </c>
      <c r="AP15" s="1">
        <v>-0.5625</v>
      </c>
      <c r="AQ15" s="1">
        <v>0</v>
      </c>
      <c r="AR15" s="1">
        <f>AP15-(1.96*AQ15)</f>
        <v>-0.5625</v>
      </c>
      <c r="AS15" s="1">
        <f>AP15+(1.96*AQ15)</f>
        <v>-0.5625</v>
      </c>
      <c r="AT15" s="1" t="s">
        <v>37</v>
      </c>
      <c r="AU15" s="1">
        <v>2</v>
      </c>
      <c r="AV15" s="1">
        <v>1</v>
      </c>
    </row>
    <row r="16" spans="1:48" x14ac:dyDescent="0.45">
      <c r="A16" s="1" t="s">
        <v>118</v>
      </c>
      <c r="B16" s="1" t="s">
        <v>119</v>
      </c>
      <c r="C16" s="1">
        <v>1959</v>
      </c>
      <c r="D16" s="1" t="s">
        <v>120</v>
      </c>
      <c r="E16" s="1" t="s">
        <v>121</v>
      </c>
      <c r="F16" s="3" t="s">
        <v>122</v>
      </c>
      <c r="G16" s="1" t="s">
        <v>123</v>
      </c>
      <c r="H16" s="1">
        <f>IF(P16=P15,H15,H15+1)</f>
        <v>7</v>
      </c>
      <c r="I16" s="1">
        <v>15</v>
      </c>
      <c r="J16" s="1" t="s">
        <v>32</v>
      </c>
      <c r="K16" s="1" t="s">
        <v>283</v>
      </c>
      <c r="L16" s="1" t="s">
        <v>284</v>
      </c>
      <c r="M16" s="1" t="s">
        <v>285</v>
      </c>
      <c r="N16" s="1">
        <v>56.040177999999997</v>
      </c>
      <c r="O16" s="1">
        <v>-123.983902</v>
      </c>
      <c r="P16" s="1" t="s">
        <v>47</v>
      </c>
      <c r="Q16" s="1" t="s">
        <v>45</v>
      </c>
      <c r="R16" s="1" t="s">
        <v>36</v>
      </c>
      <c r="S16" s="1">
        <v>20</v>
      </c>
      <c r="T16" s="1" t="s">
        <v>35</v>
      </c>
      <c r="U16" s="1">
        <v>143</v>
      </c>
      <c r="V16" s="1">
        <v>2916</v>
      </c>
      <c r="W16" s="1">
        <v>13100</v>
      </c>
      <c r="X16" s="1">
        <v>1623.9</v>
      </c>
      <c r="Y16" s="1">
        <v>476.75</v>
      </c>
      <c r="Z16" s="1">
        <v>1147.1500000000001</v>
      </c>
      <c r="AA16" s="1" t="s">
        <v>37</v>
      </c>
      <c r="AB16" s="1" t="s">
        <v>37</v>
      </c>
      <c r="AC16" s="1" t="s">
        <v>37</v>
      </c>
      <c r="AD16" s="1" t="s">
        <v>37</v>
      </c>
      <c r="AE16" s="1">
        <v>0.71</v>
      </c>
      <c r="AF16" s="1" t="s">
        <v>49</v>
      </c>
      <c r="AG16" s="1">
        <v>0.612601807</v>
      </c>
      <c r="AH16" s="1">
        <v>45.8</v>
      </c>
      <c r="AI16" s="1">
        <v>1968</v>
      </c>
      <c r="AJ16" s="1">
        <v>-2.7555478000000001E-2</v>
      </c>
      <c r="AK16" s="1">
        <v>0.36123662000000001</v>
      </c>
      <c r="AL16" s="1">
        <v>-0.388792097</v>
      </c>
      <c r="AM16" s="1">
        <v>0.33368114199999999</v>
      </c>
      <c r="AN16" s="1">
        <v>15.641390210000001</v>
      </c>
      <c r="AO16" s="1">
        <v>19</v>
      </c>
      <c r="AP16" s="1">
        <v>-0.21800947900000001</v>
      </c>
      <c r="AQ16" s="1">
        <v>0.186</v>
      </c>
      <c r="AR16" s="1">
        <f>AP16-(1.96*AQ16)</f>
        <v>-0.582569479</v>
      </c>
      <c r="AS16" s="1">
        <f>AP16+(1.96*AQ16)</f>
        <v>0.14655052099999999</v>
      </c>
      <c r="AT16" s="1">
        <v>0.45</v>
      </c>
      <c r="AU16" s="1">
        <v>3</v>
      </c>
      <c r="AV16" s="1">
        <v>0.57899999999999996</v>
      </c>
    </row>
    <row r="17" spans="1:48" x14ac:dyDescent="0.45">
      <c r="A17" s="1" t="s">
        <v>118</v>
      </c>
      <c r="B17" s="1" t="s">
        <v>119</v>
      </c>
      <c r="C17" s="1">
        <v>1959</v>
      </c>
      <c r="D17" s="1" t="s">
        <v>120</v>
      </c>
      <c r="E17" s="1" t="s">
        <v>121</v>
      </c>
      <c r="F17" s="3" t="s">
        <v>122</v>
      </c>
      <c r="G17" s="1" t="s">
        <v>123</v>
      </c>
      <c r="H17" s="1">
        <f>IF(P17=P16,H16,H16+1)</f>
        <v>7</v>
      </c>
      <c r="I17" s="1">
        <v>16</v>
      </c>
      <c r="J17" s="1" t="s">
        <v>32</v>
      </c>
      <c r="K17" s="1" t="s">
        <v>283</v>
      </c>
      <c r="L17" s="1" t="s">
        <v>284</v>
      </c>
      <c r="M17" s="1" t="s">
        <v>285</v>
      </c>
      <c r="N17" s="1">
        <v>56.040177999999997</v>
      </c>
      <c r="O17" s="1">
        <v>-123.983902</v>
      </c>
      <c r="P17" s="1" t="s">
        <v>47</v>
      </c>
      <c r="Q17" s="1" t="s">
        <v>45</v>
      </c>
      <c r="R17" s="1" t="s">
        <v>36</v>
      </c>
      <c r="S17" s="1">
        <v>20</v>
      </c>
      <c r="T17" s="1" t="s">
        <v>35</v>
      </c>
      <c r="U17" s="1">
        <v>142</v>
      </c>
      <c r="V17" s="1">
        <v>2916</v>
      </c>
      <c r="W17" s="1">
        <v>13100</v>
      </c>
      <c r="X17" s="1">
        <v>1623.9</v>
      </c>
      <c r="Y17" s="1">
        <v>479.75</v>
      </c>
      <c r="Z17" s="1">
        <v>1144.1500000000001</v>
      </c>
      <c r="AA17" s="1" t="s">
        <v>37</v>
      </c>
      <c r="AB17" s="1" t="s">
        <v>37</v>
      </c>
      <c r="AC17" s="1" t="s">
        <v>37</v>
      </c>
      <c r="AD17" s="1" t="s">
        <v>37</v>
      </c>
      <c r="AE17" s="1">
        <v>0.7</v>
      </c>
      <c r="AF17" s="1" t="s">
        <v>49</v>
      </c>
      <c r="AG17" s="1">
        <v>0.612601807</v>
      </c>
      <c r="AH17" s="1">
        <v>45.8</v>
      </c>
      <c r="AI17" s="1">
        <v>1968</v>
      </c>
      <c r="AJ17" s="1">
        <v>-2.2893428E-2</v>
      </c>
      <c r="AK17" s="1">
        <v>0.37827064399999999</v>
      </c>
      <c r="AL17" s="1">
        <v>-0.40116407199999998</v>
      </c>
      <c r="AM17" s="1">
        <v>0.355377216</v>
      </c>
      <c r="AN17" s="1">
        <v>15.0625</v>
      </c>
      <c r="AO17" s="1">
        <v>19</v>
      </c>
      <c r="AP17" s="1">
        <v>-0.4375</v>
      </c>
      <c r="AQ17" s="1">
        <v>0</v>
      </c>
      <c r="AR17" s="1">
        <f>AP17-(1.96*AQ17)</f>
        <v>-0.4375</v>
      </c>
      <c r="AS17" s="1">
        <f>AP17+(1.96*AQ17)</f>
        <v>-0.4375</v>
      </c>
      <c r="AT17" s="1" t="s">
        <v>37</v>
      </c>
      <c r="AU17" s="1">
        <v>2</v>
      </c>
      <c r="AV17" s="1">
        <v>1</v>
      </c>
    </row>
    <row r="18" spans="1:48" x14ac:dyDescent="0.45">
      <c r="A18" s="1" t="s">
        <v>118</v>
      </c>
      <c r="B18" s="1" t="s">
        <v>119</v>
      </c>
      <c r="C18" s="1">
        <v>1959</v>
      </c>
      <c r="D18" s="1" t="s">
        <v>120</v>
      </c>
      <c r="E18" s="1" t="s">
        <v>121</v>
      </c>
      <c r="F18" s="3" t="s">
        <v>122</v>
      </c>
      <c r="G18" s="1" t="s">
        <v>123</v>
      </c>
      <c r="H18" s="1">
        <f>IF(P18=P17,H17,H17+1)</f>
        <v>7</v>
      </c>
      <c r="I18" s="1">
        <v>17</v>
      </c>
      <c r="J18" s="1" t="s">
        <v>32</v>
      </c>
      <c r="K18" s="1" t="s">
        <v>283</v>
      </c>
      <c r="L18" s="1" t="s">
        <v>284</v>
      </c>
      <c r="M18" s="1" t="s">
        <v>285</v>
      </c>
      <c r="N18" s="1">
        <v>56.040177999999997</v>
      </c>
      <c r="O18" s="1">
        <v>-123.983902</v>
      </c>
      <c r="P18" s="1" t="s">
        <v>47</v>
      </c>
      <c r="Q18" s="1" t="s">
        <v>45</v>
      </c>
      <c r="R18" s="1" t="s">
        <v>36</v>
      </c>
      <c r="S18" s="1">
        <v>20</v>
      </c>
      <c r="T18" s="1" t="s">
        <v>35</v>
      </c>
      <c r="U18" s="1">
        <v>25</v>
      </c>
      <c r="V18" s="1">
        <v>2916</v>
      </c>
      <c r="W18" s="1">
        <v>13100</v>
      </c>
      <c r="X18" s="1">
        <v>1623.9</v>
      </c>
      <c r="Y18" s="1">
        <v>481.75</v>
      </c>
      <c r="Z18" s="1">
        <v>1142.1500000000001</v>
      </c>
      <c r="AA18" s="1" t="s">
        <v>37</v>
      </c>
      <c r="AB18" s="1" t="s">
        <v>37</v>
      </c>
      <c r="AC18" s="1" t="s">
        <v>37</v>
      </c>
      <c r="AD18" s="1" t="s">
        <v>37</v>
      </c>
      <c r="AE18" s="1">
        <v>0.7</v>
      </c>
      <c r="AF18" s="1" t="s">
        <v>49</v>
      </c>
      <c r="AG18" s="1">
        <v>0.612601807</v>
      </c>
      <c r="AH18" s="1">
        <v>45.8</v>
      </c>
      <c r="AI18" s="1">
        <v>1968</v>
      </c>
      <c r="AJ18" s="1">
        <v>-2.2489449000000002E-2</v>
      </c>
      <c r="AK18" s="1">
        <v>0.37827064399999999</v>
      </c>
      <c r="AL18" s="1">
        <v>-0.40076009200000001</v>
      </c>
      <c r="AM18" s="1">
        <v>0.35578119499999999</v>
      </c>
      <c r="AN18" s="1">
        <v>16.1875</v>
      </c>
      <c r="AO18" s="1">
        <v>19</v>
      </c>
      <c r="AP18" s="1">
        <v>-0.3125</v>
      </c>
      <c r="AQ18" s="1">
        <v>0</v>
      </c>
      <c r="AR18" s="1">
        <f>AP18-(1.96*AQ18)</f>
        <v>-0.3125</v>
      </c>
      <c r="AS18" s="1">
        <f>AP18+(1.96*AQ18)</f>
        <v>-0.3125</v>
      </c>
      <c r="AT18" s="1" t="s">
        <v>37</v>
      </c>
      <c r="AU18" s="1">
        <v>2</v>
      </c>
      <c r="AV18" s="1">
        <v>1</v>
      </c>
    </row>
    <row r="19" spans="1:48" x14ac:dyDescent="0.45">
      <c r="A19" s="1" t="s">
        <v>118</v>
      </c>
      <c r="B19" s="1" t="s">
        <v>119</v>
      </c>
      <c r="C19" s="1">
        <v>1959</v>
      </c>
      <c r="D19" s="1" t="s">
        <v>120</v>
      </c>
      <c r="E19" s="1" t="s">
        <v>121</v>
      </c>
      <c r="F19" s="3" t="s">
        <v>122</v>
      </c>
      <c r="G19" s="1" t="s">
        <v>123</v>
      </c>
      <c r="H19" s="1">
        <f>IF(P19=P18,H18,H18+1)</f>
        <v>7</v>
      </c>
      <c r="I19" s="1">
        <v>18</v>
      </c>
      <c r="J19" s="1" t="s">
        <v>32</v>
      </c>
      <c r="K19" s="1" t="s">
        <v>283</v>
      </c>
      <c r="L19" s="1" t="s">
        <v>284</v>
      </c>
      <c r="M19" s="1" t="s">
        <v>285</v>
      </c>
      <c r="N19" s="1">
        <v>56.040177999999997</v>
      </c>
      <c r="O19" s="1">
        <v>-123.983902</v>
      </c>
      <c r="P19" s="1" t="s">
        <v>47</v>
      </c>
      <c r="Q19" s="1" t="s">
        <v>45</v>
      </c>
      <c r="R19" s="1" t="s">
        <v>36</v>
      </c>
      <c r="S19" s="1">
        <v>20</v>
      </c>
      <c r="T19" s="1" t="s">
        <v>35</v>
      </c>
      <c r="U19" s="1">
        <v>0.2</v>
      </c>
      <c r="V19" s="1">
        <v>2916</v>
      </c>
      <c r="W19" s="1">
        <v>13100</v>
      </c>
      <c r="X19" s="1">
        <v>1623.9</v>
      </c>
      <c r="Y19" s="1">
        <v>483.75</v>
      </c>
      <c r="Z19" s="1">
        <v>1140.1500000000001</v>
      </c>
      <c r="AA19" s="1" t="s">
        <v>37</v>
      </c>
      <c r="AB19" s="1" t="s">
        <v>37</v>
      </c>
      <c r="AC19" s="1" t="s">
        <v>37</v>
      </c>
      <c r="AD19" s="1" t="s">
        <v>37</v>
      </c>
      <c r="AE19" s="1">
        <v>0.7</v>
      </c>
      <c r="AF19" s="1" t="s">
        <v>49</v>
      </c>
      <c r="AG19" s="1">
        <v>0.612601807</v>
      </c>
      <c r="AH19" s="1">
        <v>45.8</v>
      </c>
      <c r="AI19" s="1">
        <v>1968</v>
      </c>
      <c r="AJ19" s="1">
        <v>-4.3485488000000003E-2</v>
      </c>
      <c r="AK19" s="1">
        <v>0.36123662000000001</v>
      </c>
      <c r="AL19" s="1">
        <v>-0.40472210800000002</v>
      </c>
      <c r="AM19" s="1">
        <v>0.31775113199999999</v>
      </c>
      <c r="AN19" s="1">
        <v>15.69194313</v>
      </c>
      <c r="AO19" s="1">
        <v>19</v>
      </c>
      <c r="AP19" s="1">
        <v>-0.28199052099999999</v>
      </c>
      <c r="AQ19" s="1">
        <v>0.10299999999999999</v>
      </c>
      <c r="AR19" s="1">
        <f>AP19-(1.96*AQ19)</f>
        <v>-0.48387052099999994</v>
      </c>
      <c r="AS19" s="1">
        <f>AP19+(1.96*AQ19)</f>
        <v>-8.0110521000000018E-2</v>
      </c>
      <c r="AT19" s="1">
        <v>0.222</v>
      </c>
      <c r="AU19" s="1">
        <v>3</v>
      </c>
      <c r="AV19" s="1">
        <v>0.88300000000000001</v>
      </c>
    </row>
    <row r="20" spans="1:48" x14ac:dyDescent="0.45">
      <c r="A20" s="1" t="s">
        <v>124</v>
      </c>
      <c r="B20" s="1" t="s">
        <v>125</v>
      </c>
      <c r="C20" s="1">
        <v>2012</v>
      </c>
      <c r="D20" s="1" t="s">
        <v>81</v>
      </c>
      <c r="E20" s="1" t="s">
        <v>126</v>
      </c>
      <c r="F20" s="3" t="s">
        <v>127</v>
      </c>
      <c r="G20" t="s">
        <v>128</v>
      </c>
      <c r="H20" s="1">
        <f>IF(P20=P19,H19,H19+1)</f>
        <v>8</v>
      </c>
      <c r="I20" s="1">
        <v>19</v>
      </c>
      <c r="J20" s="1" t="s">
        <v>32</v>
      </c>
      <c r="K20" t="s">
        <v>283</v>
      </c>
      <c r="L20" t="s">
        <v>286</v>
      </c>
      <c r="M20" t="s">
        <v>287</v>
      </c>
      <c r="N20" s="1">
        <v>51.805663000000003</v>
      </c>
      <c r="O20" s="1">
        <v>18.673362999999998</v>
      </c>
      <c r="P20" s="1" t="s">
        <v>50</v>
      </c>
      <c r="Q20" s="1" t="s">
        <v>45</v>
      </c>
      <c r="R20" s="1" t="s">
        <v>41</v>
      </c>
      <c r="S20" s="1">
        <v>9</v>
      </c>
      <c r="T20" s="1" t="s">
        <v>42</v>
      </c>
      <c r="U20" s="1">
        <v>25.9</v>
      </c>
      <c r="V20" s="1">
        <v>5</v>
      </c>
      <c r="W20" s="1">
        <v>17</v>
      </c>
      <c r="X20" s="1">
        <v>35.799999999999997</v>
      </c>
      <c r="Y20" s="1">
        <v>2.88</v>
      </c>
      <c r="Z20" s="1">
        <v>32.93</v>
      </c>
      <c r="AA20" s="1" t="s">
        <v>37</v>
      </c>
      <c r="AB20" s="1" t="s">
        <v>37</v>
      </c>
      <c r="AC20" s="1" t="s">
        <v>37</v>
      </c>
      <c r="AD20" s="1" t="s">
        <v>37</v>
      </c>
      <c r="AE20" s="1">
        <v>0.92</v>
      </c>
      <c r="AF20" s="1" t="s">
        <v>39</v>
      </c>
      <c r="AG20" s="1">
        <v>0.88664170200000003</v>
      </c>
      <c r="AH20" s="1">
        <v>5.7</v>
      </c>
      <c r="AI20" s="1">
        <v>1986</v>
      </c>
      <c r="AJ20" s="1">
        <v>9.0777644000000005E-2</v>
      </c>
      <c r="AK20" s="1">
        <v>0.39265238299999999</v>
      </c>
      <c r="AL20" s="1">
        <v>-0.301874739</v>
      </c>
      <c r="AM20" s="1">
        <v>0.48343002699999998</v>
      </c>
      <c r="AN20" s="1">
        <v>9.7949940410000007</v>
      </c>
      <c r="AO20" s="1">
        <v>9.288461538</v>
      </c>
      <c r="AP20" s="1">
        <v>-7.1513706999999996E-2</v>
      </c>
      <c r="AQ20" s="1">
        <v>0.16700000000000001</v>
      </c>
      <c r="AR20" s="1">
        <f>AP20-(1.96*AQ20)</f>
        <v>-0.39883370699999998</v>
      </c>
      <c r="AS20" s="1">
        <f>AP20+(1.96*AQ20)</f>
        <v>0.25580629300000002</v>
      </c>
      <c r="AT20" s="1">
        <v>0.68300000000000005</v>
      </c>
      <c r="AU20" s="1">
        <v>8</v>
      </c>
      <c r="AV20" s="1">
        <v>0.03</v>
      </c>
    </row>
    <row r="21" spans="1:48" x14ac:dyDescent="0.45">
      <c r="A21" s="1" t="s">
        <v>124</v>
      </c>
      <c r="B21" s="1" t="s">
        <v>125</v>
      </c>
      <c r="C21" s="1">
        <v>2012</v>
      </c>
      <c r="D21" s="1" t="s">
        <v>81</v>
      </c>
      <c r="E21" s="1" t="s">
        <v>126</v>
      </c>
      <c r="F21" s="3" t="s">
        <v>127</v>
      </c>
      <c r="G21" t="s">
        <v>128</v>
      </c>
      <c r="H21" s="1">
        <f>IF(P21=P20,H20,H20+1)</f>
        <v>8</v>
      </c>
      <c r="I21" s="1">
        <v>20</v>
      </c>
      <c r="J21" s="1" t="s">
        <v>32</v>
      </c>
      <c r="K21" t="s">
        <v>283</v>
      </c>
      <c r="L21" t="s">
        <v>286</v>
      </c>
      <c r="M21" t="s">
        <v>287</v>
      </c>
      <c r="N21" s="1">
        <v>51.805663000000003</v>
      </c>
      <c r="O21" s="1">
        <v>18.673362999999998</v>
      </c>
      <c r="P21" s="1" t="s">
        <v>50</v>
      </c>
      <c r="Q21" s="1" t="s">
        <v>45</v>
      </c>
      <c r="R21" s="1" t="s">
        <v>41</v>
      </c>
      <c r="S21" s="1">
        <v>9</v>
      </c>
      <c r="T21" s="1" t="s">
        <v>42</v>
      </c>
      <c r="U21" s="1">
        <v>25.9</v>
      </c>
      <c r="V21" s="1">
        <v>5</v>
      </c>
      <c r="W21" s="1">
        <v>17</v>
      </c>
      <c r="X21" s="1">
        <v>35.799999999999997</v>
      </c>
      <c r="Y21" s="1">
        <v>2.88</v>
      </c>
      <c r="Z21" s="1">
        <v>32.93</v>
      </c>
      <c r="AA21" s="1" t="s">
        <v>37</v>
      </c>
      <c r="AB21" s="1" t="s">
        <v>37</v>
      </c>
      <c r="AC21" s="1" t="s">
        <v>37</v>
      </c>
      <c r="AD21" s="1" t="s">
        <v>37</v>
      </c>
      <c r="AE21" s="1">
        <v>0.7</v>
      </c>
      <c r="AF21" s="1" t="s">
        <v>39</v>
      </c>
      <c r="AG21" s="1">
        <v>0.88664170200000003</v>
      </c>
      <c r="AH21" s="1">
        <v>5.7</v>
      </c>
      <c r="AI21" s="1">
        <v>1986</v>
      </c>
      <c r="AJ21" s="1">
        <v>6.3291861000000005E-2</v>
      </c>
      <c r="AK21" s="1">
        <v>0.39801535300000002</v>
      </c>
      <c r="AL21" s="1">
        <v>-0.33472349200000001</v>
      </c>
      <c r="AM21" s="1">
        <v>0.46130721400000002</v>
      </c>
      <c r="AN21" s="1">
        <v>12.07142857</v>
      </c>
      <c r="AO21" s="1">
        <v>11.93589744</v>
      </c>
      <c r="AP21" s="1">
        <v>2.3809523999999999E-2</v>
      </c>
      <c r="AQ21" s="1">
        <v>0.11600000000000001</v>
      </c>
      <c r="AR21" s="1">
        <f>AP21-(1.96*AQ21)</f>
        <v>-0.20355047600000001</v>
      </c>
      <c r="AS21" s="1">
        <f>AP21+(1.96*AQ21)</f>
        <v>0.25116952400000003</v>
      </c>
      <c r="AT21" s="1">
        <v>0.84599999999999997</v>
      </c>
      <c r="AU21" s="1">
        <v>7</v>
      </c>
      <c r="AV21" s="1">
        <v>8.0000000000000002E-3</v>
      </c>
    </row>
    <row r="22" spans="1:48" x14ac:dyDescent="0.45">
      <c r="A22" s="1" t="s">
        <v>129</v>
      </c>
      <c r="B22" s="1" t="s">
        <v>130</v>
      </c>
      <c r="C22" s="1">
        <v>2005</v>
      </c>
      <c r="D22" s="1" t="s">
        <v>81</v>
      </c>
      <c r="E22" s="1" t="s">
        <v>131</v>
      </c>
      <c r="F22" s="3" t="s">
        <v>132</v>
      </c>
      <c r="G22" t="s">
        <v>133</v>
      </c>
      <c r="H22" s="1">
        <v>9</v>
      </c>
      <c r="I22" s="1">
        <v>21</v>
      </c>
      <c r="J22" s="1" t="s">
        <v>32</v>
      </c>
      <c r="K22" t="s">
        <v>283</v>
      </c>
      <c r="L22" t="s">
        <v>286</v>
      </c>
      <c r="M22" t="s">
        <v>287</v>
      </c>
      <c r="N22" s="1">
        <v>51.805663000000003</v>
      </c>
      <c r="O22" s="1">
        <v>18.673362999999998</v>
      </c>
      <c r="P22" s="1" t="s">
        <v>50</v>
      </c>
      <c r="Q22" s="1" t="s">
        <v>45</v>
      </c>
      <c r="R22" s="1" t="s">
        <v>34</v>
      </c>
      <c r="S22" s="1">
        <v>9</v>
      </c>
      <c r="T22" s="1" t="s">
        <v>42</v>
      </c>
      <c r="U22" s="1">
        <v>2.09</v>
      </c>
      <c r="V22" s="1">
        <v>5</v>
      </c>
      <c r="W22" s="1">
        <v>17</v>
      </c>
      <c r="X22" s="1">
        <v>35.799999999999997</v>
      </c>
      <c r="Y22" s="1">
        <v>2.88</v>
      </c>
      <c r="Z22" s="1">
        <v>32.93</v>
      </c>
      <c r="AA22" s="1">
        <v>0.13300000000000001</v>
      </c>
      <c r="AB22" s="1">
        <v>0.28999999999999998</v>
      </c>
      <c r="AC22" s="1">
        <v>0.58499999999999996</v>
      </c>
      <c r="AD22" s="1" t="s">
        <v>37</v>
      </c>
      <c r="AE22" s="1">
        <v>0.5</v>
      </c>
      <c r="AF22" s="1" t="s">
        <v>39</v>
      </c>
      <c r="AG22" s="1">
        <v>0.88664170200000003</v>
      </c>
      <c r="AH22" s="1">
        <v>5.7</v>
      </c>
      <c r="AI22" s="1">
        <v>1986</v>
      </c>
      <c r="AJ22" s="1">
        <v>8.9434642999999994E-2</v>
      </c>
      <c r="AK22" s="1">
        <v>0.39211272699999999</v>
      </c>
      <c r="AL22" s="1">
        <v>-0.30267808400000001</v>
      </c>
      <c r="AM22" s="1">
        <v>0.48154736999999997</v>
      </c>
      <c r="AN22" s="1">
        <v>9.4163533830000006</v>
      </c>
      <c r="AO22" s="1">
        <v>10.858974359999999</v>
      </c>
      <c r="AP22" s="1">
        <v>-0.213345865</v>
      </c>
      <c r="AQ22" s="1">
        <v>0.159</v>
      </c>
      <c r="AR22" s="1">
        <f>AP22-(1.96*AQ22)</f>
        <v>-0.524985865</v>
      </c>
      <c r="AS22" s="1">
        <f>AP22+(1.96*AQ22)</f>
        <v>9.8294134999999977E-2</v>
      </c>
      <c r="AT22" s="1">
        <v>0.221</v>
      </c>
      <c r="AU22" s="1">
        <v>9</v>
      </c>
      <c r="AV22" s="1">
        <v>0.20499999999999999</v>
      </c>
    </row>
    <row r="23" spans="1:48" x14ac:dyDescent="0.45">
      <c r="A23" s="1" t="s">
        <v>129</v>
      </c>
      <c r="B23" s="1" t="s">
        <v>130</v>
      </c>
      <c r="C23" s="1">
        <v>2005</v>
      </c>
      <c r="D23" s="1" t="s">
        <v>81</v>
      </c>
      <c r="E23" s="1" t="s">
        <v>131</v>
      </c>
      <c r="F23" s="3" t="s">
        <v>132</v>
      </c>
      <c r="G23" t="s">
        <v>133</v>
      </c>
      <c r="H23" s="1">
        <v>9</v>
      </c>
      <c r="I23" s="1">
        <v>22</v>
      </c>
      <c r="J23" s="1" t="s">
        <v>32</v>
      </c>
      <c r="K23" t="s">
        <v>283</v>
      </c>
      <c r="L23" t="s">
        <v>286</v>
      </c>
      <c r="M23" t="s">
        <v>287</v>
      </c>
      <c r="N23" s="1">
        <v>51.805663000000003</v>
      </c>
      <c r="O23" s="1">
        <v>18.673362999999998</v>
      </c>
      <c r="P23" s="1" t="s">
        <v>50</v>
      </c>
      <c r="Q23" s="1" t="s">
        <v>45</v>
      </c>
      <c r="R23" s="1" t="s">
        <v>34</v>
      </c>
      <c r="S23" s="1">
        <v>9</v>
      </c>
      <c r="T23" s="1" t="s">
        <v>42</v>
      </c>
      <c r="U23" s="1">
        <v>2.09</v>
      </c>
      <c r="V23" s="1">
        <v>5</v>
      </c>
      <c r="W23" s="1">
        <v>17</v>
      </c>
      <c r="X23" s="1">
        <v>35.799999999999997</v>
      </c>
      <c r="Y23" s="1">
        <v>2.88</v>
      </c>
      <c r="Z23" s="1">
        <v>32.93</v>
      </c>
      <c r="AA23" s="1">
        <v>0.13300000000000001</v>
      </c>
      <c r="AB23" s="1">
        <v>0.28999999999999998</v>
      </c>
      <c r="AC23" s="1">
        <v>0.58499999999999996</v>
      </c>
      <c r="AD23" s="1" t="s">
        <v>37</v>
      </c>
      <c r="AE23" s="1">
        <v>0.25</v>
      </c>
      <c r="AF23" s="1" t="s">
        <v>39</v>
      </c>
      <c r="AG23" s="1">
        <v>0.88664170200000003</v>
      </c>
      <c r="AH23" s="1">
        <v>5.7</v>
      </c>
      <c r="AI23" s="1">
        <v>1986</v>
      </c>
      <c r="AJ23" s="1">
        <v>6.5409773000000004E-2</v>
      </c>
      <c r="AK23" s="1">
        <v>0.38976555499999999</v>
      </c>
      <c r="AL23" s="1">
        <v>-0.32435578199999998</v>
      </c>
      <c r="AM23" s="1">
        <v>0.45517532799999999</v>
      </c>
      <c r="AN23" s="1">
        <v>10.454545449999999</v>
      </c>
      <c r="AO23" s="1">
        <v>11.377521610000001</v>
      </c>
      <c r="AP23" s="1">
        <v>-0.5</v>
      </c>
      <c r="AQ23" s="1">
        <v>0.106</v>
      </c>
      <c r="AR23" s="1">
        <f>AP23-(1.96*AQ23)</f>
        <v>-0.70775999999999994</v>
      </c>
      <c r="AS23" s="1">
        <f>AP23+(1.96*AQ23)</f>
        <v>-0.29224</v>
      </c>
      <c r="AT23" s="1">
        <v>1E-3</v>
      </c>
      <c r="AU23" s="1">
        <v>11</v>
      </c>
      <c r="AV23" s="1">
        <v>0.71</v>
      </c>
    </row>
    <row r="24" spans="1:48" x14ac:dyDescent="0.45">
      <c r="A24" s="1" t="s">
        <v>129</v>
      </c>
      <c r="B24" s="1" t="s">
        <v>130</v>
      </c>
      <c r="C24" s="1">
        <v>2005</v>
      </c>
      <c r="D24" s="1" t="s">
        <v>81</v>
      </c>
      <c r="E24" s="1" t="s">
        <v>131</v>
      </c>
      <c r="F24" s="3" t="s">
        <v>132</v>
      </c>
      <c r="G24" t="s">
        <v>133</v>
      </c>
      <c r="H24" s="1">
        <f>IF(P24=P23,H23,H23+1)</f>
        <v>9</v>
      </c>
      <c r="I24" s="1">
        <v>23</v>
      </c>
      <c r="J24" s="1" t="s">
        <v>32</v>
      </c>
      <c r="K24" t="s">
        <v>283</v>
      </c>
      <c r="L24" t="s">
        <v>286</v>
      </c>
      <c r="M24" t="s">
        <v>287</v>
      </c>
      <c r="N24" s="1">
        <v>51.805663000000003</v>
      </c>
      <c r="O24" s="1">
        <v>18.673362999999998</v>
      </c>
      <c r="P24" s="1" t="s">
        <v>50</v>
      </c>
      <c r="Q24" s="1" t="s">
        <v>45</v>
      </c>
      <c r="R24" s="1" t="s">
        <v>34</v>
      </c>
      <c r="S24" s="1">
        <v>9</v>
      </c>
      <c r="T24" s="1" t="s">
        <v>42</v>
      </c>
      <c r="U24" s="1">
        <v>2.5</v>
      </c>
      <c r="V24" s="1">
        <v>5</v>
      </c>
      <c r="W24" s="1">
        <v>17</v>
      </c>
      <c r="X24" s="1">
        <v>35.799999999999997</v>
      </c>
      <c r="Y24" s="1">
        <v>2.88</v>
      </c>
      <c r="Z24" s="1">
        <v>32.93</v>
      </c>
      <c r="AA24" s="1">
        <v>0.13300000000000001</v>
      </c>
      <c r="AB24" s="1">
        <v>0.28999999999999998</v>
      </c>
      <c r="AC24" s="1">
        <v>0.58499999999999996</v>
      </c>
      <c r="AD24" s="1" t="s">
        <v>37</v>
      </c>
      <c r="AE24" s="1">
        <v>-0.06</v>
      </c>
      <c r="AF24" s="1" t="s">
        <v>39</v>
      </c>
      <c r="AG24" s="1">
        <v>0.88664170200000003</v>
      </c>
      <c r="AH24" s="1">
        <v>5.7</v>
      </c>
      <c r="AI24" s="1">
        <v>1986</v>
      </c>
      <c r="AJ24" s="1">
        <v>5.7080618E-2</v>
      </c>
      <c r="AK24" s="1">
        <v>0.39265238299999999</v>
      </c>
      <c r="AL24" s="1">
        <v>-0.33557176399999999</v>
      </c>
      <c r="AM24" s="1">
        <v>0.44973300100000002</v>
      </c>
      <c r="AN24" s="1">
        <v>11.3170441</v>
      </c>
      <c r="AO24" s="1">
        <v>10.450867049999999</v>
      </c>
      <c r="AP24" s="1">
        <v>-0.47079857000000003</v>
      </c>
      <c r="AQ24" s="1">
        <v>0.13</v>
      </c>
      <c r="AR24" s="1">
        <f>AP24-(1.96*AQ24)</f>
        <v>-0.72559857000000005</v>
      </c>
      <c r="AS24" s="1">
        <f>AP24+(1.96*AQ24)</f>
        <v>-0.21599857</v>
      </c>
      <c r="AT24" s="1">
        <v>1.0999999999999999E-2</v>
      </c>
      <c r="AU24" s="1">
        <v>8</v>
      </c>
      <c r="AV24" s="1">
        <v>0.68600000000000005</v>
      </c>
    </row>
    <row r="25" spans="1:48" x14ac:dyDescent="0.45">
      <c r="A25" s="1" t="s">
        <v>129</v>
      </c>
      <c r="B25" s="1" t="s">
        <v>130</v>
      </c>
      <c r="C25" s="1">
        <v>2005</v>
      </c>
      <c r="D25" s="1" t="s">
        <v>81</v>
      </c>
      <c r="E25" s="1" t="s">
        <v>131</v>
      </c>
      <c r="F25" s="3" t="s">
        <v>132</v>
      </c>
      <c r="G25" t="s">
        <v>133</v>
      </c>
      <c r="H25" s="1">
        <f>IF(P25=P24,H24,H24+1)</f>
        <v>9</v>
      </c>
      <c r="I25" s="1">
        <v>24</v>
      </c>
      <c r="J25" s="1" t="s">
        <v>32</v>
      </c>
      <c r="K25" t="s">
        <v>283</v>
      </c>
      <c r="L25" t="s">
        <v>286</v>
      </c>
      <c r="M25" t="s">
        <v>287</v>
      </c>
      <c r="N25" s="1">
        <v>51.805663000000003</v>
      </c>
      <c r="O25" s="1">
        <v>18.673362999999998</v>
      </c>
      <c r="P25" s="1" t="s">
        <v>50</v>
      </c>
      <c r="Q25" s="1" t="s">
        <v>45</v>
      </c>
      <c r="R25" s="1" t="s">
        <v>34</v>
      </c>
      <c r="S25" s="1">
        <v>9</v>
      </c>
      <c r="T25" s="1" t="s">
        <v>42</v>
      </c>
      <c r="U25" s="1">
        <v>2.5</v>
      </c>
      <c r="V25" s="1">
        <v>5</v>
      </c>
      <c r="W25" s="1">
        <v>17</v>
      </c>
      <c r="X25" s="1">
        <v>35.799999999999997</v>
      </c>
      <c r="Y25" s="1">
        <v>2.88</v>
      </c>
      <c r="Z25" s="1">
        <v>32.93</v>
      </c>
      <c r="AA25" s="1">
        <v>0.13300000000000001</v>
      </c>
      <c r="AB25" s="1">
        <v>0.28999999999999998</v>
      </c>
      <c r="AC25" s="1">
        <v>0.58499999999999996</v>
      </c>
      <c r="AD25" s="1" t="s">
        <v>37</v>
      </c>
      <c r="AE25" s="1">
        <v>-0.28000000000000003</v>
      </c>
      <c r="AF25" s="1" t="s">
        <v>39</v>
      </c>
      <c r="AG25" s="1">
        <v>0.88664170200000003</v>
      </c>
      <c r="AH25" s="1">
        <v>5.7</v>
      </c>
      <c r="AI25" s="1">
        <v>1986</v>
      </c>
      <c r="AJ25" s="1">
        <v>4.0752482E-2</v>
      </c>
      <c r="AK25" s="1">
        <v>0.389819731</v>
      </c>
      <c r="AL25" s="1">
        <v>-0.34906724900000002</v>
      </c>
      <c r="AM25" s="1">
        <v>0.43057221299999998</v>
      </c>
      <c r="AN25" s="1">
        <v>11.522727270000001</v>
      </c>
      <c r="AO25" s="1">
        <v>12.193641619999999</v>
      </c>
      <c r="AP25" s="1">
        <v>-0.79545454500000001</v>
      </c>
      <c r="AQ25" s="1">
        <v>6.6000000000000003E-2</v>
      </c>
      <c r="AR25" s="1">
        <f>AP25-(1.96*AQ25)</f>
        <v>-0.92481454500000004</v>
      </c>
      <c r="AS25" s="1">
        <f>AP25+(1.96*AQ25)</f>
        <v>-0.66609454499999998</v>
      </c>
      <c r="AT25" s="1">
        <v>0</v>
      </c>
      <c r="AU25" s="1">
        <v>10</v>
      </c>
      <c r="AV25" s="1">
        <v>0.94799999999999995</v>
      </c>
    </row>
    <row r="26" spans="1:48" x14ac:dyDescent="0.45">
      <c r="A26" s="1" t="s">
        <v>134</v>
      </c>
      <c r="B26" s="1" t="s">
        <v>88</v>
      </c>
      <c r="C26" s="1">
        <v>1978</v>
      </c>
      <c r="D26" s="1" t="s">
        <v>81</v>
      </c>
      <c r="E26" s="1" t="s">
        <v>135</v>
      </c>
      <c r="F26" s="3" t="s">
        <v>136</v>
      </c>
      <c r="G26" t="s">
        <v>137</v>
      </c>
      <c r="H26" s="1">
        <f>IF(P26=P25,H25,H25+1)</f>
        <v>10</v>
      </c>
      <c r="I26" s="1">
        <v>25</v>
      </c>
      <c r="J26" s="1" t="s">
        <v>32</v>
      </c>
      <c r="K26" t="s">
        <v>288</v>
      </c>
      <c r="L26" t="s">
        <v>289</v>
      </c>
      <c r="M26" t="s">
        <v>274</v>
      </c>
      <c r="N26" s="1">
        <v>28.491586000000002</v>
      </c>
      <c r="O26" s="1">
        <v>-98.307552999999999</v>
      </c>
      <c r="P26" s="1" t="s">
        <v>48</v>
      </c>
      <c r="Q26" s="1" t="s">
        <v>33</v>
      </c>
      <c r="R26" s="1" t="s">
        <v>37</v>
      </c>
      <c r="S26" s="1">
        <v>18</v>
      </c>
      <c r="T26" s="1" t="s">
        <v>35</v>
      </c>
      <c r="U26" s="1" t="s">
        <v>37</v>
      </c>
      <c r="V26" s="1">
        <v>6</v>
      </c>
      <c r="W26" s="1">
        <v>2</v>
      </c>
      <c r="X26" s="1">
        <v>30.6</v>
      </c>
      <c r="Y26" s="1">
        <v>2.21</v>
      </c>
      <c r="Z26" s="1">
        <v>28.4</v>
      </c>
      <c r="AA26" s="1" t="s">
        <v>37</v>
      </c>
      <c r="AB26" s="1" t="s">
        <v>37</v>
      </c>
      <c r="AC26" s="1" t="s">
        <v>37</v>
      </c>
      <c r="AD26" s="1" t="s">
        <v>37</v>
      </c>
      <c r="AE26" s="1">
        <v>0.93</v>
      </c>
      <c r="AF26" s="1" t="s">
        <v>39</v>
      </c>
      <c r="AG26" s="1">
        <v>2.74539643</v>
      </c>
      <c r="AH26" s="1">
        <v>45.5</v>
      </c>
      <c r="AI26" s="1">
        <v>1958</v>
      </c>
      <c r="AJ26" s="1">
        <v>-6.9007684999999999E-2</v>
      </c>
      <c r="AK26" s="1">
        <v>0.33429653399999998</v>
      </c>
      <c r="AL26" s="1">
        <v>-0.40330421900000002</v>
      </c>
      <c r="AM26" s="1">
        <v>0.26528884899999999</v>
      </c>
      <c r="AN26" s="1">
        <v>22.16</v>
      </c>
      <c r="AO26" s="1">
        <v>22</v>
      </c>
      <c r="AP26" s="1">
        <v>-0.12</v>
      </c>
      <c r="AQ26" s="1">
        <v>8.8999999999999996E-2</v>
      </c>
      <c r="AR26" s="1">
        <f>AP26-(1.96*AQ26)</f>
        <v>-0.29443999999999998</v>
      </c>
      <c r="AS26" s="1">
        <f>AP26+(1.96*AQ26)</f>
        <v>5.4439999999999988E-2</v>
      </c>
      <c r="AT26" s="1">
        <v>0.312</v>
      </c>
      <c r="AU26" s="1">
        <v>4</v>
      </c>
      <c r="AV26" s="1">
        <v>0.47399999999999998</v>
      </c>
    </row>
    <row r="27" spans="1:48" x14ac:dyDescent="0.45">
      <c r="A27" s="1" t="s">
        <v>222</v>
      </c>
      <c r="B27" s="1" t="s">
        <v>114</v>
      </c>
      <c r="C27" s="1">
        <v>2005</v>
      </c>
      <c r="D27" s="1" t="s">
        <v>81</v>
      </c>
      <c r="E27" s="1" t="s">
        <v>223</v>
      </c>
      <c r="F27" s="3" t="s">
        <v>224</v>
      </c>
      <c r="G27" t="s">
        <v>138</v>
      </c>
      <c r="H27" s="1">
        <f>IF(P27=P26,H26,H26+1)</f>
        <v>11</v>
      </c>
      <c r="I27" s="1">
        <v>26</v>
      </c>
      <c r="J27" s="1" t="s">
        <v>44</v>
      </c>
      <c r="K27" t="s">
        <v>290</v>
      </c>
      <c r="L27" t="s">
        <v>291</v>
      </c>
      <c r="M27" t="s">
        <v>292</v>
      </c>
      <c r="N27" s="1">
        <v>5.0628080000000004</v>
      </c>
      <c r="O27" s="1">
        <v>-53.047567999999998</v>
      </c>
      <c r="P27" s="1" t="s">
        <v>51</v>
      </c>
      <c r="Q27" s="1" t="s">
        <v>45</v>
      </c>
      <c r="R27" s="1" t="s">
        <v>34</v>
      </c>
      <c r="S27" s="1">
        <v>7</v>
      </c>
      <c r="T27" s="1" t="s">
        <v>42</v>
      </c>
      <c r="U27" s="1">
        <v>25.5</v>
      </c>
      <c r="V27" s="1">
        <v>116</v>
      </c>
      <c r="W27" s="1">
        <v>470</v>
      </c>
      <c r="X27" s="1">
        <v>365</v>
      </c>
      <c r="Y27" s="1">
        <v>9.59</v>
      </c>
      <c r="Z27" s="1">
        <v>355.41</v>
      </c>
      <c r="AA27" s="1">
        <v>2.4079999999999999</v>
      </c>
      <c r="AB27" s="1">
        <v>0.47599999999999998</v>
      </c>
      <c r="AC27" s="1">
        <v>0.94099999999999995</v>
      </c>
      <c r="AD27" s="1" t="s">
        <v>37</v>
      </c>
      <c r="AE27" s="1">
        <v>0.97</v>
      </c>
      <c r="AF27" s="1" t="s">
        <v>34</v>
      </c>
      <c r="AG27" s="1">
        <v>0.184769667</v>
      </c>
      <c r="AH27" s="1">
        <v>84.3</v>
      </c>
      <c r="AI27" s="1">
        <v>1994</v>
      </c>
      <c r="AJ27" s="1">
        <v>0.171907584</v>
      </c>
      <c r="AK27" s="1">
        <v>0.41045730899999999</v>
      </c>
      <c r="AL27" s="1">
        <v>-0.23854972499999999</v>
      </c>
      <c r="AM27" s="1">
        <v>0.58236489300000005</v>
      </c>
      <c r="AN27" s="1">
        <v>40.444444439999998</v>
      </c>
      <c r="AO27" s="1">
        <v>42</v>
      </c>
      <c r="AP27" s="1">
        <v>-0.77777777800000003</v>
      </c>
      <c r="AQ27" s="1">
        <v>0</v>
      </c>
      <c r="AR27" s="1">
        <f>AP27-(1.96*AQ27)</f>
        <v>-0.77777777800000003</v>
      </c>
      <c r="AS27" s="1">
        <f>AP27+(1.96*AQ27)</f>
        <v>-0.77777777800000003</v>
      </c>
      <c r="AT27" s="1" t="s">
        <v>37</v>
      </c>
      <c r="AU27" s="1">
        <v>2</v>
      </c>
      <c r="AV27" s="1">
        <v>1</v>
      </c>
    </row>
    <row r="28" spans="1:48" x14ac:dyDescent="0.45">
      <c r="A28" s="1" t="s">
        <v>225</v>
      </c>
      <c r="C28" s="1">
        <v>2012</v>
      </c>
      <c r="D28" s="1" t="s">
        <v>81</v>
      </c>
      <c r="E28" s="1" t="s">
        <v>226</v>
      </c>
      <c r="F28" s="3" t="s">
        <v>227</v>
      </c>
      <c r="G28" t="s">
        <v>139</v>
      </c>
      <c r="H28" s="1">
        <v>12</v>
      </c>
      <c r="I28" s="1">
        <v>27</v>
      </c>
      <c r="J28" s="1" t="s">
        <v>44</v>
      </c>
      <c r="K28" t="s">
        <v>290</v>
      </c>
      <c r="L28" t="s">
        <v>291</v>
      </c>
      <c r="M28" t="s">
        <v>292</v>
      </c>
      <c r="N28" s="1">
        <v>5.0628080000000004</v>
      </c>
      <c r="O28" s="1">
        <v>-53.047567999999998</v>
      </c>
      <c r="P28" s="1" t="s">
        <v>51</v>
      </c>
      <c r="Q28" s="1" t="s">
        <v>45</v>
      </c>
      <c r="R28" s="1" t="s">
        <v>36</v>
      </c>
      <c r="S28" s="1">
        <v>8</v>
      </c>
      <c r="T28" s="1" t="s">
        <v>42</v>
      </c>
      <c r="U28" s="1" t="s">
        <v>37</v>
      </c>
      <c r="V28" s="1">
        <v>116</v>
      </c>
      <c r="W28" s="1">
        <v>470</v>
      </c>
      <c r="X28" s="1">
        <v>365</v>
      </c>
      <c r="Y28" s="1">
        <v>9.59</v>
      </c>
      <c r="Z28" s="1">
        <v>355.41</v>
      </c>
      <c r="AA28" s="1" t="s">
        <v>37</v>
      </c>
      <c r="AB28" s="1" t="s">
        <v>37</v>
      </c>
      <c r="AC28" s="1" t="s">
        <v>37</v>
      </c>
      <c r="AD28" s="1" t="s">
        <v>37</v>
      </c>
      <c r="AE28" s="1">
        <v>0.97</v>
      </c>
      <c r="AF28" s="1" t="s">
        <v>34</v>
      </c>
      <c r="AG28" s="1">
        <v>0.184769667</v>
      </c>
      <c r="AH28" s="1">
        <v>84.3</v>
      </c>
      <c r="AI28" s="1">
        <v>1994</v>
      </c>
      <c r="AJ28" s="1">
        <v>1.3739617000000001E-2</v>
      </c>
      <c r="AK28" s="1">
        <v>0.42051290099999999</v>
      </c>
      <c r="AL28" s="1">
        <v>-0.40677328400000001</v>
      </c>
      <c r="AM28" s="1">
        <v>0.43425251799999998</v>
      </c>
      <c r="AN28" s="1">
        <v>54</v>
      </c>
      <c r="AO28" s="1">
        <v>54</v>
      </c>
      <c r="AP28" s="1">
        <v>-1.875</v>
      </c>
      <c r="AQ28" s="1">
        <v>0</v>
      </c>
      <c r="AR28" s="1">
        <f>AP28-(1.96*AQ28)</f>
        <v>-1.875</v>
      </c>
      <c r="AS28" s="1">
        <f>AP28+(1.96*AQ28)</f>
        <v>-1.875</v>
      </c>
      <c r="AT28" s="1" t="s">
        <v>37</v>
      </c>
      <c r="AU28" s="1">
        <v>2</v>
      </c>
      <c r="AV28" s="1">
        <v>1</v>
      </c>
    </row>
    <row r="29" spans="1:48" x14ac:dyDescent="0.45">
      <c r="A29" s="1" t="s">
        <v>228</v>
      </c>
      <c r="B29" s="1" t="s">
        <v>140</v>
      </c>
      <c r="C29" s="1">
        <v>2007</v>
      </c>
      <c r="D29" s="1" t="s">
        <v>81</v>
      </c>
      <c r="E29" s="1" t="s">
        <v>229</v>
      </c>
      <c r="F29" s="3" t="s">
        <v>230</v>
      </c>
      <c r="G29" t="s">
        <v>231</v>
      </c>
      <c r="H29" s="1">
        <f>IF(P29=P28,H28,H28+1)</f>
        <v>13</v>
      </c>
      <c r="I29" s="1">
        <v>28</v>
      </c>
      <c r="J29" s="1" t="s">
        <v>44</v>
      </c>
      <c r="K29" t="s">
        <v>290</v>
      </c>
      <c r="L29" t="s">
        <v>291</v>
      </c>
      <c r="M29" t="s">
        <v>293</v>
      </c>
      <c r="N29" s="1">
        <v>4.7635120000000004</v>
      </c>
      <c r="O29" s="1">
        <v>-55.025613</v>
      </c>
      <c r="P29" s="1" t="s">
        <v>52</v>
      </c>
      <c r="Q29" s="1" t="s">
        <v>45</v>
      </c>
      <c r="R29" s="1" t="s">
        <v>36</v>
      </c>
      <c r="S29" s="1">
        <v>41</v>
      </c>
      <c r="T29" s="1" t="s">
        <v>35</v>
      </c>
      <c r="U29" s="1" t="s">
        <v>37</v>
      </c>
      <c r="V29" s="1">
        <v>180</v>
      </c>
      <c r="W29" s="1">
        <v>898</v>
      </c>
      <c r="X29" s="1">
        <v>1560</v>
      </c>
      <c r="Y29" s="1">
        <v>41.06</v>
      </c>
      <c r="Z29" s="1">
        <v>1518.94</v>
      </c>
      <c r="AA29" s="1" t="s">
        <v>37</v>
      </c>
      <c r="AB29" s="1" t="s">
        <v>37</v>
      </c>
      <c r="AC29" s="1" t="s">
        <v>37</v>
      </c>
      <c r="AD29" s="1" t="s">
        <v>37</v>
      </c>
      <c r="AE29" s="1">
        <v>0.97</v>
      </c>
      <c r="AF29" s="1" t="s">
        <v>34</v>
      </c>
      <c r="AG29" s="1">
        <v>2.2414144440000001</v>
      </c>
      <c r="AH29" s="1">
        <v>21.3</v>
      </c>
      <c r="AI29" s="1">
        <v>1964</v>
      </c>
      <c r="AJ29" s="1">
        <v>-0.96442313700000004</v>
      </c>
      <c r="AK29" s="1">
        <v>0.31641999599999998</v>
      </c>
      <c r="AL29" s="1">
        <v>-1.280843132</v>
      </c>
      <c r="AM29" s="1">
        <v>-0.648003141</v>
      </c>
      <c r="AN29" s="1">
        <v>108.45536559999999</v>
      </c>
      <c r="AO29" s="1">
        <v>172</v>
      </c>
      <c r="AP29" s="1">
        <v>-2.1348528020000002</v>
      </c>
      <c r="AQ29" s="1">
        <v>1.8879999999999999</v>
      </c>
      <c r="AR29" s="1">
        <f>AP29-(1.96*AQ29)</f>
        <v>-5.8353328019999999</v>
      </c>
      <c r="AS29" s="1">
        <f>AP29+(1.96*AQ29)</f>
        <v>1.5656271979999996</v>
      </c>
      <c r="AT29" s="1">
        <v>0.376</v>
      </c>
      <c r="AU29" s="1">
        <v>4</v>
      </c>
      <c r="AV29" s="1">
        <v>0.39</v>
      </c>
    </row>
    <row r="30" spans="1:48" x14ac:dyDescent="0.45">
      <c r="A30" s="1" t="s">
        <v>232</v>
      </c>
      <c r="B30" s="1" t="s">
        <v>233</v>
      </c>
      <c r="C30" s="1">
        <v>2016</v>
      </c>
      <c r="D30" s="1" t="s">
        <v>81</v>
      </c>
      <c r="E30" s="1" t="s">
        <v>234</v>
      </c>
      <c r="F30" s="3" t="s">
        <v>235</v>
      </c>
      <c r="G30" s="1" t="s">
        <v>236</v>
      </c>
      <c r="H30" s="1">
        <f>IF(P30=P29,H29,H29+1)</f>
        <v>14</v>
      </c>
      <c r="I30" s="1">
        <v>29</v>
      </c>
      <c r="J30" s="1" t="s">
        <v>44</v>
      </c>
      <c r="K30" s="1" t="s">
        <v>290</v>
      </c>
      <c r="L30" s="1" t="s">
        <v>294</v>
      </c>
      <c r="M30" s="1" t="s">
        <v>295</v>
      </c>
      <c r="N30" s="1">
        <v>-12.247097</v>
      </c>
      <c r="O30" s="1">
        <v>-48.359904999999998</v>
      </c>
      <c r="P30" s="1" t="s">
        <v>53</v>
      </c>
      <c r="Q30" s="1" t="s">
        <v>45</v>
      </c>
      <c r="R30" s="1" t="s">
        <v>34</v>
      </c>
      <c r="S30" s="1">
        <v>5</v>
      </c>
      <c r="T30" s="1" t="s">
        <v>54</v>
      </c>
      <c r="U30" s="1">
        <v>1</v>
      </c>
      <c r="V30" s="1">
        <v>452</v>
      </c>
      <c r="W30" s="1">
        <v>2374</v>
      </c>
      <c r="X30" s="1">
        <v>294</v>
      </c>
      <c r="Y30" s="1">
        <v>51.62</v>
      </c>
      <c r="Z30" s="1">
        <v>242.39</v>
      </c>
      <c r="AA30" s="1">
        <v>0.63500000000000001</v>
      </c>
      <c r="AB30" s="1">
        <v>3.335</v>
      </c>
      <c r="AC30" s="1">
        <v>6.758</v>
      </c>
      <c r="AD30" s="1">
        <v>11.878</v>
      </c>
      <c r="AE30" s="1">
        <v>0.82</v>
      </c>
      <c r="AF30" s="1" t="s">
        <v>34</v>
      </c>
      <c r="AG30" s="1">
        <v>2.2063717189999998</v>
      </c>
      <c r="AH30" s="1">
        <v>9.3000000000000007</v>
      </c>
      <c r="AI30" s="1">
        <v>2006</v>
      </c>
      <c r="AJ30" s="1">
        <v>-0.77331719700000001</v>
      </c>
      <c r="AK30" s="1">
        <v>0.40012722099999998</v>
      </c>
      <c r="AL30" s="1">
        <v>-1.173444417</v>
      </c>
      <c r="AM30" s="1">
        <v>-0.37318997599999998</v>
      </c>
      <c r="AN30" s="1">
        <v>108.3318919</v>
      </c>
      <c r="AO30" s="1">
        <v>109.32</v>
      </c>
      <c r="AP30" s="1">
        <v>-7.4389189189999998</v>
      </c>
      <c r="AQ30" s="1">
        <v>6.0140000000000002</v>
      </c>
      <c r="AR30" s="1">
        <f>AP30-(1.96*AQ30)</f>
        <v>-19.226358918999999</v>
      </c>
      <c r="AS30" s="1">
        <f>AP30+(1.96*AQ30)</f>
        <v>4.3485210810000003</v>
      </c>
      <c r="AT30" s="1">
        <v>0.433</v>
      </c>
      <c r="AU30" s="1">
        <v>3</v>
      </c>
      <c r="AV30" s="1">
        <v>0.60499999999999998</v>
      </c>
    </row>
    <row r="31" spans="1:48" x14ac:dyDescent="0.45">
      <c r="A31" s="1" t="s">
        <v>232</v>
      </c>
      <c r="B31" s="1" t="s">
        <v>233</v>
      </c>
      <c r="C31" s="1">
        <v>2016</v>
      </c>
      <c r="D31" s="1" t="s">
        <v>81</v>
      </c>
      <c r="E31" s="1" t="s">
        <v>234</v>
      </c>
      <c r="F31" s="3" t="s">
        <v>235</v>
      </c>
      <c r="G31" s="1" t="s">
        <v>236</v>
      </c>
      <c r="H31" s="1">
        <f>IF(P31=P30,H30,H30+1)</f>
        <v>14</v>
      </c>
      <c r="I31" s="1">
        <v>30</v>
      </c>
      <c r="J31" s="1" t="s">
        <v>44</v>
      </c>
      <c r="K31" s="1" t="s">
        <v>290</v>
      </c>
      <c r="L31" s="1" t="s">
        <v>294</v>
      </c>
      <c r="M31" s="1" t="s">
        <v>295</v>
      </c>
      <c r="N31" s="1">
        <v>-12.247097</v>
      </c>
      <c r="O31" s="1">
        <v>-48.359904999999998</v>
      </c>
      <c r="P31" s="1" t="s">
        <v>53</v>
      </c>
      <c r="Q31" s="1" t="s">
        <v>45</v>
      </c>
      <c r="R31" s="1" t="s">
        <v>34</v>
      </c>
      <c r="S31" s="1">
        <v>5</v>
      </c>
      <c r="T31" s="1" t="s">
        <v>54</v>
      </c>
      <c r="U31" s="1">
        <v>1.2</v>
      </c>
      <c r="V31" s="1">
        <v>452</v>
      </c>
      <c r="W31" s="1">
        <v>2374</v>
      </c>
      <c r="X31" s="1">
        <v>294</v>
      </c>
      <c r="Y31" s="1">
        <v>51.62</v>
      </c>
      <c r="Z31" s="1">
        <v>242.39</v>
      </c>
      <c r="AA31" s="1">
        <v>0.63500000000000001</v>
      </c>
      <c r="AB31" s="1">
        <v>3.335</v>
      </c>
      <c r="AC31" s="1">
        <v>6.758</v>
      </c>
      <c r="AD31" s="1">
        <v>11.878</v>
      </c>
      <c r="AE31" s="1">
        <v>0.82</v>
      </c>
      <c r="AF31" s="1" t="s">
        <v>34</v>
      </c>
      <c r="AG31" s="1">
        <v>2.2063717189999998</v>
      </c>
      <c r="AH31" s="1">
        <v>9.3000000000000007</v>
      </c>
      <c r="AI31" s="1">
        <v>2006</v>
      </c>
      <c r="AJ31" s="1">
        <v>-0.40131326099999998</v>
      </c>
      <c r="AK31" s="1">
        <v>0.40012722099999998</v>
      </c>
      <c r="AL31" s="1">
        <v>-0.80144048099999998</v>
      </c>
      <c r="AM31" s="1">
        <v>-1.18604E-3</v>
      </c>
      <c r="AN31" s="1">
        <v>82.829189189999994</v>
      </c>
      <c r="AO31" s="1">
        <v>80.64</v>
      </c>
      <c r="AP31" s="1">
        <v>-0.431891892</v>
      </c>
      <c r="AQ31" s="1">
        <v>1.3220000000000001</v>
      </c>
      <c r="AR31" s="1">
        <f>AP31-(1.96*AQ31)</f>
        <v>-3.023011892</v>
      </c>
      <c r="AS31" s="1">
        <f>AP31+(1.96*AQ31)</f>
        <v>2.1592281080000002</v>
      </c>
      <c r="AT31" s="1">
        <v>0.79900000000000004</v>
      </c>
      <c r="AU31" s="1">
        <v>3</v>
      </c>
      <c r="AV31" s="1">
        <v>9.6000000000000002E-2</v>
      </c>
    </row>
    <row r="32" spans="1:48" x14ac:dyDescent="0.45">
      <c r="A32" s="1" t="s">
        <v>232</v>
      </c>
      <c r="B32" s="1" t="s">
        <v>233</v>
      </c>
      <c r="C32" s="1">
        <v>2016</v>
      </c>
      <c r="D32" s="1" t="s">
        <v>81</v>
      </c>
      <c r="E32" s="1" t="s">
        <v>234</v>
      </c>
      <c r="F32" s="3" t="s">
        <v>235</v>
      </c>
      <c r="G32" s="1" t="s">
        <v>236</v>
      </c>
      <c r="H32" s="1">
        <f>IF(P32=P31,H31,H31+1)</f>
        <v>14</v>
      </c>
      <c r="I32" s="1">
        <v>31</v>
      </c>
      <c r="J32" s="1" t="s">
        <v>44</v>
      </c>
      <c r="K32" s="1" t="s">
        <v>290</v>
      </c>
      <c r="L32" s="1" t="s">
        <v>294</v>
      </c>
      <c r="M32" s="1" t="s">
        <v>295</v>
      </c>
      <c r="N32" s="1">
        <v>-12.247097</v>
      </c>
      <c r="O32" s="1">
        <v>-48.359904999999998</v>
      </c>
      <c r="P32" s="1" t="s">
        <v>53</v>
      </c>
      <c r="Q32" s="1" t="s">
        <v>45</v>
      </c>
      <c r="R32" s="1" t="s">
        <v>36</v>
      </c>
      <c r="S32" s="1">
        <v>5</v>
      </c>
      <c r="T32" s="1" t="s">
        <v>54</v>
      </c>
      <c r="U32" s="1">
        <v>3.7</v>
      </c>
      <c r="V32" s="1">
        <v>452</v>
      </c>
      <c r="W32" s="1">
        <v>2374</v>
      </c>
      <c r="X32" s="1">
        <v>294</v>
      </c>
      <c r="Y32" s="1">
        <v>51.62</v>
      </c>
      <c r="Z32" s="1">
        <v>242.39</v>
      </c>
      <c r="AA32" s="1" t="s">
        <v>37</v>
      </c>
      <c r="AB32" s="1" t="s">
        <v>37</v>
      </c>
      <c r="AC32" s="1" t="s">
        <v>37</v>
      </c>
      <c r="AD32" s="1" t="s">
        <v>37</v>
      </c>
      <c r="AE32" s="1">
        <v>0.82</v>
      </c>
      <c r="AF32" s="1" t="s">
        <v>34</v>
      </c>
      <c r="AG32" s="1">
        <v>2.2063717189999998</v>
      </c>
      <c r="AH32" s="1">
        <v>9.3000000000000007</v>
      </c>
      <c r="AI32" s="1">
        <v>2006</v>
      </c>
      <c r="AJ32" s="1">
        <v>-0.55494677599999997</v>
      </c>
      <c r="AK32" s="1">
        <v>0.40012722099999998</v>
      </c>
      <c r="AL32" s="1">
        <v>-0.95507399699999995</v>
      </c>
      <c r="AM32" s="1">
        <v>-0.154819555</v>
      </c>
      <c r="AN32" s="1">
        <v>93.643081080000002</v>
      </c>
      <c r="AO32" s="1">
        <v>94.2</v>
      </c>
      <c r="AP32" s="1">
        <v>-2.2078108109999999</v>
      </c>
      <c r="AQ32" s="1">
        <v>1.671</v>
      </c>
      <c r="AR32" s="1">
        <f>AP32-(1.96*AQ32)</f>
        <v>-5.4829708109999995</v>
      </c>
      <c r="AS32" s="1">
        <f>AP32+(1.96*AQ32)</f>
        <v>1.0673491890000002</v>
      </c>
      <c r="AT32" s="1">
        <v>0.41199999999999998</v>
      </c>
      <c r="AU32" s="1">
        <v>3</v>
      </c>
      <c r="AV32" s="1">
        <v>0.63600000000000001</v>
      </c>
    </row>
    <row r="33" spans="1:48" x14ac:dyDescent="0.45">
      <c r="A33" s="1" t="s">
        <v>232</v>
      </c>
      <c r="B33" s="1" t="s">
        <v>233</v>
      </c>
      <c r="C33" s="1">
        <v>2016</v>
      </c>
      <c r="D33" s="1" t="s">
        <v>81</v>
      </c>
      <c r="E33" s="1" t="s">
        <v>234</v>
      </c>
      <c r="F33" s="3" t="s">
        <v>235</v>
      </c>
      <c r="G33" s="1" t="s">
        <v>236</v>
      </c>
      <c r="H33" s="1">
        <f>IF(P33=P32,H32,H32+1)</f>
        <v>14</v>
      </c>
      <c r="I33" s="1">
        <v>32</v>
      </c>
      <c r="J33" s="1" t="s">
        <v>44</v>
      </c>
      <c r="K33" s="1" t="s">
        <v>290</v>
      </c>
      <c r="L33" s="1" t="s">
        <v>294</v>
      </c>
      <c r="M33" s="1" t="s">
        <v>295</v>
      </c>
      <c r="N33" s="1">
        <v>-12.247097</v>
      </c>
      <c r="O33" s="1">
        <v>-48.359904999999998</v>
      </c>
      <c r="P33" s="1" t="s">
        <v>53</v>
      </c>
      <c r="Q33" s="1" t="s">
        <v>45</v>
      </c>
      <c r="R33" s="1" t="s">
        <v>36</v>
      </c>
      <c r="S33" s="1">
        <v>5</v>
      </c>
      <c r="T33" s="1" t="s">
        <v>54</v>
      </c>
      <c r="U33" s="1">
        <v>16.2</v>
      </c>
      <c r="V33" s="1">
        <v>452</v>
      </c>
      <c r="W33" s="1">
        <v>2374</v>
      </c>
      <c r="X33" s="1">
        <v>294</v>
      </c>
      <c r="Y33" s="1">
        <v>51.62</v>
      </c>
      <c r="Z33" s="1">
        <v>242.39</v>
      </c>
      <c r="AA33" s="1" t="s">
        <v>37</v>
      </c>
      <c r="AB33" s="1" t="s">
        <v>37</v>
      </c>
      <c r="AC33" s="1" t="s">
        <v>37</v>
      </c>
      <c r="AD33" s="1" t="s">
        <v>37</v>
      </c>
      <c r="AE33" s="1">
        <v>0.82</v>
      </c>
      <c r="AF33" s="1" t="s">
        <v>34</v>
      </c>
      <c r="AG33" s="1">
        <v>2.2063717189999998</v>
      </c>
      <c r="AH33" s="1">
        <v>9.3000000000000007</v>
      </c>
      <c r="AI33" s="1">
        <v>2006</v>
      </c>
      <c r="AJ33" s="1">
        <v>-0.56540777099999995</v>
      </c>
      <c r="AK33" s="1">
        <v>0.40012722099999998</v>
      </c>
      <c r="AL33" s="1">
        <v>-0.96553499200000004</v>
      </c>
      <c r="AM33" s="1">
        <v>-0.165280551</v>
      </c>
      <c r="AN33" s="1">
        <v>94.317108110000007</v>
      </c>
      <c r="AO33" s="1">
        <v>91.406999999999996</v>
      </c>
      <c r="AP33" s="1">
        <v>-2.5760810809999999</v>
      </c>
      <c r="AQ33" s="1">
        <v>3.4910000000000001</v>
      </c>
      <c r="AR33" s="1">
        <f>AP33-(1.96*AQ33)</f>
        <v>-9.418441081000001</v>
      </c>
      <c r="AS33" s="1">
        <f>AP33+(1.96*AQ33)</f>
        <v>4.2662789190000003</v>
      </c>
      <c r="AT33" s="1">
        <v>0.59499999999999997</v>
      </c>
      <c r="AU33" s="1">
        <v>3</v>
      </c>
      <c r="AV33" s="1">
        <v>0.35299999999999998</v>
      </c>
    </row>
    <row r="34" spans="1:48" x14ac:dyDescent="0.45">
      <c r="A34" s="1" t="s">
        <v>232</v>
      </c>
      <c r="B34" s="1" t="s">
        <v>233</v>
      </c>
      <c r="C34" s="1">
        <v>2016</v>
      </c>
      <c r="D34" s="1" t="s">
        <v>81</v>
      </c>
      <c r="E34" s="1" t="s">
        <v>234</v>
      </c>
      <c r="F34" s="3" t="s">
        <v>235</v>
      </c>
      <c r="G34" s="1" t="s">
        <v>236</v>
      </c>
      <c r="H34" s="1">
        <f>IF(P34=P33,H33,H33+1)</f>
        <v>14</v>
      </c>
      <c r="I34" s="1">
        <v>33</v>
      </c>
      <c r="J34" s="1" t="s">
        <v>44</v>
      </c>
      <c r="K34" s="1" t="s">
        <v>290</v>
      </c>
      <c r="L34" s="1" t="s">
        <v>294</v>
      </c>
      <c r="M34" s="1" t="s">
        <v>295</v>
      </c>
      <c r="N34" s="1">
        <v>-12.247097</v>
      </c>
      <c r="O34" s="1">
        <v>-48.359904999999998</v>
      </c>
      <c r="P34" s="1" t="s">
        <v>53</v>
      </c>
      <c r="Q34" s="1" t="s">
        <v>45</v>
      </c>
      <c r="R34" s="1" t="s">
        <v>36</v>
      </c>
      <c r="S34" s="1">
        <v>5</v>
      </c>
      <c r="T34" s="1" t="s">
        <v>54</v>
      </c>
      <c r="U34" s="1">
        <v>41.2</v>
      </c>
      <c r="V34" s="1">
        <v>452</v>
      </c>
      <c r="W34" s="1">
        <v>2374</v>
      </c>
      <c r="X34" s="1">
        <v>294</v>
      </c>
      <c r="Y34" s="1">
        <v>51.62</v>
      </c>
      <c r="Z34" s="1">
        <v>242.39</v>
      </c>
      <c r="AA34" s="1" t="s">
        <v>37</v>
      </c>
      <c r="AB34" s="1" t="s">
        <v>37</v>
      </c>
      <c r="AC34" s="1" t="s">
        <v>37</v>
      </c>
      <c r="AD34" s="1" t="s">
        <v>37</v>
      </c>
      <c r="AE34" s="1">
        <v>0.82</v>
      </c>
      <c r="AF34" s="1" t="s">
        <v>34</v>
      </c>
      <c r="AG34" s="1">
        <v>2.2063717189999998</v>
      </c>
      <c r="AH34" s="1">
        <v>9.3000000000000007</v>
      </c>
      <c r="AI34" s="1">
        <v>2006</v>
      </c>
      <c r="AJ34" s="1">
        <v>-0.64406916700000005</v>
      </c>
      <c r="AK34" s="1">
        <v>0.40012722099999998</v>
      </c>
      <c r="AL34" s="1">
        <v>-1.044196388</v>
      </c>
      <c r="AM34" s="1">
        <v>-0.24394194699999999</v>
      </c>
      <c r="AN34" s="1">
        <v>100.3432432</v>
      </c>
      <c r="AO34" s="1">
        <v>99.6</v>
      </c>
      <c r="AP34" s="1">
        <v>-1.542432432</v>
      </c>
      <c r="AQ34" s="1">
        <v>1.6579999999999999</v>
      </c>
      <c r="AR34" s="1">
        <f>AP34-(1.96*AQ34)</f>
        <v>-4.7921124319999997</v>
      </c>
      <c r="AS34" s="1">
        <f>AP34+(1.96*AQ34)</f>
        <v>1.7072475679999997</v>
      </c>
      <c r="AT34" s="1">
        <v>0.52300000000000002</v>
      </c>
      <c r="AU34" s="1">
        <v>3</v>
      </c>
      <c r="AV34" s="1">
        <v>0.46400000000000002</v>
      </c>
    </row>
    <row r="35" spans="1:48" x14ac:dyDescent="0.45">
      <c r="A35" s="1" t="s">
        <v>232</v>
      </c>
      <c r="B35" s="1" t="s">
        <v>233</v>
      </c>
      <c r="C35" s="1">
        <v>2016</v>
      </c>
      <c r="D35" s="1" t="s">
        <v>81</v>
      </c>
      <c r="E35" s="1" t="s">
        <v>234</v>
      </c>
      <c r="F35" s="3" t="s">
        <v>235</v>
      </c>
      <c r="G35" s="1" t="s">
        <v>236</v>
      </c>
      <c r="H35" s="1">
        <f>IF(P35=P34,H34,H34+1)</f>
        <v>14</v>
      </c>
      <c r="I35" s="1">
        <v>34</v>
      </c>
      <c r="J35" s="1" t="s">
        <v>44</v>
      </c>
      <c r="K35" s="1" t="s">
        <v>290</v>
      </c>
      <c r="L35" s="1" t="s">
        <v>294</v>
      </c>
      <c r="M35" s="1" t="s">
        <v>295</v>
      </c>
      <c r="N35" s="1">
        <v>-12.247097</v>
      </c>
      <c r="O35" s="1">
        <v>-48.359904999999998</v>
      </c>
      <c r="P35" s="1" t="s">
        <v>53</v>
      </c>
      <c r="Q35" s="1" t="s">
        <v>45</v>
      </c>
      <c r="R35" s="1" t="s">
        <v>36</v>
      </c>
      <c r="S35" s="1">
        <v>5</v>
      </c>
      <c r="T35" s="1" t="s">
        <v>54</v>
      </c>
      <c r="U35" s="1">
        <v>67.8</v>
      </c>
      <c r="V35" s="1">
        <v>452</v>
      </c>
      <c r="W35" s="1">
        <v>2374</v>
      </c>
      <c r="X35" s="1">
        <v>294</v>
      </c>
      <c r="Y35" s="1">
        <v>51.62</v>
      </c>
      <c r="Z35" s="1">
        <v>242.39</v>
      </c>
      <c r="AA35" s="1" t="s">
        <v>37</v>
      </c>
      <c r="AB35" s="1" t="s">
        <v>37</v>
      </c>
      <c r="AC35" s="1" t="s">
        <v>37</v>
      </c>
      <c r="AD35" s="1" t="s">
        <v>37</v>
      </c>
      <c r="AE35" s="1">
        <v>0.82</v>
      </c>
      <c r="AF35" s="1" t="s">
        <v>34</v>
      </c>
      <c r="AG35" s="1">
        <v>2.2063717189999998</v>
      </c>
      <c r="AH35" s="1">
        <v>9.3000000000000007</v>
      </c>
      <c r="AI35" s="1">
        <v>2006</v>
      </c>
      <c r="AJ35" s="1">
        <v>-0.63354365000000001</v>
      </c>
      <c r="AK35" s="1">
        <v>0.40012722099999998</v>
      </c>
      <c r="AL35" s="1">
        <v>-1.033670871</v>
      </c>
      <c r="AM35" s="1">
        <v>-0.23341643000000001</v>
      </c>
      <c r="AN35" s="1">
        <v>99.404351349999999</v>
      </c>
      <c r="AO35" s="1">
        <v>92.274000000000001</v>
      </c>
      <c r="AP35" s="1">
        <v>-2.2070135139999998</v>
      </c>
      <c r="AQ35" s="1">
        <v>4.9989999999999997</v>
      </c>
      <c r="AR35" s="1">
        <f>AP35-(1.96*AQ35)</f>
        <v>-12.005053513999998</v>
      </c>
      <c r="AS35" s="1">
        <f>AP35+(1.96*AQ35)</f>
        <v>7.5910264859999987</v>
      </c>
      <c r="AT35" s="1">
        <v>0.73499999999999999</v>
      </c>
      <c r="AU35" s="1">
        <v>3</v>
      </c>
      <c r="AV35" s="1">
        <v>0.16300000000000001</v>
      </c>
    </row>
    <row r="36" spans="1:48" x14ac:dyDescent="0.45">
      <c r="A36" s="1" t="s">
        <v>232</v>
      </c>
      <c r="B36" s="1" t="s">
        <v>233</v>
      </c>
      <c r="C36" s="1">
        <v>2016</v>
      </c>
      <c r="D36" s="1" t="s">
        <v>81</v>
      </c>
      <c r="E36" s="1" t="s">
        <v>234</v>
      </c>
      <c r="F36" s="3" t="s">
        <v>235</v>
      </c>
      <c r="G36" s="1" t="s">
        <v>236</v>
      </c>
      <c r="H36" s="1">
        <f>IF(P36=P35,H35,H35+1)</f>
        <v>14</v>
      </c>
      <c r="I36" s="1">
        <v>35</v>
      </c>
      <c r="J36" s="1" t="s">
        <v>44</v>
      </c>
      <c r="K36" s="1" t="s">
        <v>290</v>
      </c>
      <c r="L36" s="1" t="s">
        <v>294</v>
      </c>
      <c r="M36" s="1" t="s">
        <v>295</v>
      </c>
      <c r="N36" s="1">
        <v>-12.247097</v>
      </c>
      <c r="O36" s="1">
        <v>-48.359904999999998</v>
      </c>
      <c r="P36" s="1" t="s">
        <v>53</v>
      </c>
      <c r="Q36" s="1" t="s">
        <v>45</v>
      </c>
      <c r="R36" s="1" t="s">
        <v>41</v>
      </c>
      <c r="S36" s="1">
        <v>5</v>
      </c>
      <c r="T36" s="1" t="s">
        <v>54</v>
      </c>
      <c r="U36" s="1">
        <v>96.2</v>
      </c>
      <c r="V36" s="1">
        <v>452</v>
      </c>
      <c r="W36" s="1">
        <v>2374</v>
      </c>
      <c r="X36" s="1">
        <v>294</v>
      </c>
      <c r="Y36" s="1">
        <v>51.62</v>
      </c>
      <c r="Z36" s="1">
        <v>242.39</v>
      </c>
      <c r="AA36" s="1" t="s">
        <v>37</v>
      </c>
      <c r="AB36" s="1" t="s">
        <v>37</v>
      </c>
      <c r="AC36" s="1" t="s">
        <v>37</v>
      </c>
      <c r="AD36" s="1" t="s">
        <v>37</v>
      </c>
      <c r="AE36" s="1">
        <v>0.82</v>
      </c>
      <c r="AF36" s="1" t="s">
        <v>34</v>
      </c>
      <c r="AG36" s="1">
        <v>2.2063717189999998</v>
      </c>
      <c r="AH36" s="1">
        <v>9.3000000000000007</v>
      </c>
      <c r="AI36" s="1">
        <v>2006</v>
      </c>
      <c r="AJ36" s="1">
        <v>-0.54107596400000002</v>
      </c>
      <c r="AK36" s="1">
        <v>0.40012722099999998</v>
      </c>
      <c r="AL36" s="1">
        <v>-0.94120318400000003</v>
      </c>
      <c r="AM36" s="1">
        <v>-0.14094874299999999</v>
      </c>
      <c r="AN36" s="1">
        <v>91.588756759999995</v>
      </c>
      <c r="AO36" s="1">
        <v>97.471999999999994</v>
      </c>
      <c r="AP36" s="1">
        <v>-6.3275675680000001</v>
      </c>
      <c r="AQ36" s="1">
        <v>2.9319999999999999</v>
      </c>
      <c r="AR36" s="1">
        <f>AP36-(1.96*AQ36)</f>
        <v>-12.074287567999999</v>
      </c>
      <c r="AS36" s="1">
        <f>AP36+(1.96*AQ36)</f>
        <v>-0.58084756800000026</v>
      </c>
      <c r="AT36" s="1">
        <v>0.27600000000000002</v>
      </c>
      <c r="AU36" s="1">
        <v>3</v>
      </c>
      <c r="AV36" s="1">
        <v>0.82299999999999995</v>
      </c>
    </row>
    <row r="37" spans="1:48" x14ac:dyDescent="0.45">
      <c r="A37" s="1" t="s">
        <v>232</v>
      </c>
      <c r="B37" s="1" t="s">
        <v>233</v>
      </c>
      <c r="C37" s="1">
        <v>2016</v>
      </c>
      <c r="D37" s="1" t="s">
        <v>81</v>
      </c>
      <c r="E37" s="1" t="s">
        <v>234</v>
      </c>
      <c r="F37" s="3" t="s">
        <v>235</v>
      </c>
      <c r="G37" s="1" t="s">
        <v>236</v>
      </c>
      <c r="H37" s="1">
        <f>IF(P37=P36,H36,H36+1)</f>
        <v>14</v>
      </c>
      <c r="I37" s="1">
        <v>36</v>
      </c>
      <c r="J37" s="1" t="s">
        <v>44</v>
      </c>
      <c r="K37" s="1" t="s">
        <v>290</v>
      </c>
      <c r="L37" s="1" t="s">
        <v>294</v>
      </c>
      <c r="M37" s="1" t="s">
        <v>295</v>
      </c>
      <c r="N37" s="1">
        <v>-12.247097</v>
      </c>
      <c r="O37" s="1">
        <v>-48.359904999999998</v>
      </c>
      <c r="P37" s="1" t="s">
        <v>53</v>
      </c>
      <c r="Q37" s="1" t="s">
        <v>45</v>
      </c>
      <c r="R37" s="1" t="s">
        <v>41</v>
      </c>
      <c r="S37" s="1">
        <v>5</v>
      </c>
      <c r="T37" s="1" t="s">
        <v>54</v>
      </c>
      <c r="U37" s="1">
        <v>97.5</v>
      </c>
      <c r="V37" s="1">
        <v>452</v>
      </c>
      <c r="W37" s="1">
        <v>2374</v>
      </c>
      <c r="X37" s="1">
        <v>294</v>
      </c>
      <c r="Y37" s="1">
        <v>51.62</v>
      </c>
      <c r="Z37" s="1">
        <v>242.39</v>
      </c>
      <c r="AA37" s="1" t="s">
        <v>37</v>
      </c>
      <c r="AB37" s="1" t="s">
        <v>37</v>
      </c>
      <c r="AC37" s="1" t="s">
        <v>37</v>
      </c>
      <c r="AD37" s="1" t="s">
        <v>37</v>
      </c>
      <c r="AE37" s="1">
        <v>0.82</v>
      </c>
      <c r="AF37" s="1" t="s">
        <v>34</v>
      </c>
      <c r="AG37" s="1">
        <v>2.2063717189999998</v>
      </c>
      <c r="AH37" s="1">
        <v>9.3000000000000007</v>
      </c>
      <c r="AI37" s="1">
        <v>2006</v>
      </c>
      <c r="AJ37" s="1">
        <v>-0.55407398100000005</v>
      </c>
      <c r="AK37" s="1">
        <v>0.40012722099999998</v>
      </c>
      <c r="AL37" s="1">
        <v>-0.95420120200000003</v>
      </c>
      <c r="AM37" s="1">
        <v>-0.15394676099999999</v>
      </c>
      <c r="AN37" s="1">
        <v>92.554567570000003</v>
      </c>
      <c r="AO37" s="1">
        <v>87.075000000000003</v>
      </c>
      <c r="AP37" s="1">
        <v>-6.2756756759999996</v>
      </c>
      <c r="AQ37" s="1">
        <v>7.8079999999999998</v>
      </c>
      <c r="AR37" s="1">
        <f>AP37-(1.96*AQ37)</f>
        <v>-21.579355675999999</v>
      </c>
      <c r="AS37" s="1">
        <f>AP37+(1.96*AQ37)</f>
        <v>9.0280043240000012</v>
      </c>
      <c r="AT37" s="1">
        <v>0.56899999999999995</v>
      </c>
      <c r="AU37" s="1">
        <v>3</v>
      </c>
      <c r="AV37" s="1">
        <v>0.39200000000000002</v>
      </c>
    </row>
    <row r="38" spans="1:48" x14ac:dyDescent="0.45">
      <c r="A38" s="1" t="s">
        <v>237</v>
      </c>
      <c r="B38" s="1" t="s">
        <v>98</v>
      </c>
      <c r="C38" s="1">
        <v>2013</v>
      </c>
      <c r="D38" s="1" t="s">
        <v>81</v>
      </c>
      <c r="E38" s="1" t="s">
        <v>238</v>
      </c>
      <c r="F38" s="3" t="s">
        <v>239</v>
      </c>
      <c r="G38" t="s">
        <v>240</v>
      </c>
      <c r="H38" s="1">
        <f>IF(P38=P37,H37,H37+1)</f>
        <v>15</v>
      </c>
      <c r="I38" s="1">
        <v>37</v>
      </c>
      <c r="J38" s="1" t="s">
        <v>44</v>
      </c>
      <c r="K38" t="s">
        <v>290</v>
      </c>
      <c r="L38" t="s">
        <v>294</v>
      </c>
      <c r="M38" t="s">
        <v>295</v>
      </c>
      <c r="N38" s="1">
        <v>-3.877284</v>
      </c>
      <c r="O38" s="1">
        <v>-49.639516999999998</v>
      </c>
      <c r="P38" s="1" t="s">
        <v>55</v>
      </c>
      <c r="Q38" s="1" t="s">
        <v>45</v>
      </c>
      <c r="R38" s="1" t="s">
        <v>34</v>
      </c>
      <c r="S38" s="1">
        <v>23</v>
      </c>
      <c r="T38" s="1" t="s">
        <v>35</v>
      </c>
      <c r="U38" s="1" t="s">
        <v>37</v>
      </c>
      <c r="V38" s="1">
        <v>8370</v>
      </c>
      <c r="W38" s="1">
        <v>21400</v>
      </c>
      <c r="X38" s="1">
        <v>2349.1</v>
      </c>
      <c r="Y38" s="1">
        <v>310.19</v>
      </c>
      <c r="Z38" s="1">
        <v>2038.91</v>
      </c>
      <c r="AA38" s="1" t="s">
        <v>37</v>
      </c>
      <c r="AB38" s="1">
        <v>7.2480000000000002</v>
      </c>
      <c r="AC38" s="1">
        <v>14.839</v>
      </c>
      <c r="AD38" s="1">
        <v>26.96</v>
      </c>
      <c r="AE38" s="1">
        <v>0.87</v>
      </c>
      <c r="AF38" s="1" t="s">
        <v>34</v>
      </c>
      <c r="AG38" s="1">
        <v>2.5649157269999998</v>
      </c>
      <c r="AH38" s="1">
        <v>21.1</v>
      </c>
      <c r="AI38" s="1">
        <v>1984</v>
      </c>
      <c r="AJ38" s="1">
        <v>0.35231414500000002</v>
      </c>
      <c r="AK38" s="1">
        <v>0.39322242600000001</v>
      </c>
      <c r="AL38" s="1">
        <v>-4.0908280999999998E-2</v>
      </c>
      <c r="AM38" s="1">
        <v>0.74553657100000004</v>
      </c>
      <c r="AN38" s="1">
        <v>31.42307692</v>
      </c>
      <c r="AO38" s="1">
        <v>32</v>
      </c>
      <c r="AP38" s="1">
        <v>-0.192307692</v>
      </c>
      <c r="AQ38" s="1">
        <v>0</v>
      </c>
      <c r="AR38" s="1">
        <f>AP38-(1.96*AQ38)</f>
        <v>-0.192307692</v>
      </c>
      <c r="AS38" s="1">
        <f>AP38+(1.96*AQ38)</f>
        <v>-0.192307692</v>
      </c>
      <c r="AT38" s="1" t="s">
        <v>37</v>
      </c>
      <c r="AU38" s="1">
        <v>2</v>
      </c>
      <c r="AV38" s="1">
        <v>1</v>
      </c>
    </row>
    <row r="39" spans="1:48" x14ac:dyDescent="0.45">
      <c r="A39" s="1" t="s">
        <v>237</v>
      </c>
      <c r="B39" s="1" t="s">
        <v>98</v>
      </c>
      <c r="C39" s="1">
        <v>2013</v>
      </c>
      <c r="D39" s="1" t="s">
        <v>81</v>
      </c>
      <c r="E39" s="1" t="s">
        <v>238</v>
      </c>
      <c r="F39" s="3" t="s">
        <v>239</v>
      </c>
      <c r="G39" t="s">
        <v>240</v>
      </c>
      <c r="H39" s="1">
        <f>IF(P39=P38,H38,H38+1)</f>
        <v>15</v>
      </c>
      <c r="I39" s="1">
        <v>38</v>
      </c>
      <c r="J39" s="1" t="s">
        <v>44</v>
      </c>
      <c r="K39" t="s">
        <v>290</v>
      </c>
      <c r="L39" t="s">
        <v>294</v>
      </c>
      <c r="M39" t="s">
        <v>295</v>
      </c>
      <c r="N39" s="1">
        <v>-3.877284</v>
      </c>
      <c r="O39" s="1">
        <v>-49.639516999999998</v>
      </c>
      <c r="P39" s="1" t="s">
        <v>55</v>
      </c>
      <c r="Q39" s="1" t="s">
        <v>45</v>
      </c>
      <c r="R39" s="1" t="s">
        <v>34</v>
      </c>
      <c r="S39" s="1">
        <v>23</v>
      </c>
      <c r="T39" s="1" t="s">
        <v>35</v>
      </c>
      <c r="U39" s="1">
        <v>90.9</v>
      </c>
      <c r="V39" s="1">
        <v>8370</v>
      </c>
      <c r="W39" s="1">
        <v>21400</v>
      </c>
      <c r="X39" s="1">
        <v>2349.1</v>
      </c>
      <c r="Y39" s="1">
        <v>310.19</v>
      </c>
      <c r="Z39" s="1">
        <v>2038.91</v>
      </c>
      <c r="AA39" s="1">
        <v>158.626</v>
      </c>
      <c r="AB39" s="1">
        <v>7.2480000000000002</v>
      </c>
      <c r="AC39" s="1">
        <v>14.839</v>
      </c>
      <c r="AD39" s="1">
        <v>26.96</v>
      </c>
      <c r="AE39" s="1">
        <v>0.87</v>
      </c>
      <c r="AF39" s="1" t="s">
        <v>34</v>
      </c>
      <c r="AG39" s="1">
        <v>2.5649157269999998</v>
      </c>
      <c r="AH39" s="1">
        <v>21.1</v>
      </c>
      <c r="AI39" s="1">
        <v>1984</v>
      </c>
      <c r="AJ39" s="1">
        <v>0.29915125399999998</v>
      </c>
      <c r="AK39" s="1">
        <v>0.39322242600000001</v>
      </c>
      <c r="AL39" s="1">
        <v>-9.4071171999999995E-2</v>
      </c>
      <c r="AM39" s="1">
        <v>0.69237367999999999</v>
      </c>
      <c r="AN39" s="1">
        <v>35.19230769</v>
      </c>
      <c r="AO39" s="1">
        <v>36</v>
      </c>
      <c r="AP39" s="1">
        <v>-0.26923076899999998</v>
      </c>
      <c r="AQ39" s="1">
        <v>0</v>
      </c>
      <c r="AR39" s="1">
        <f>AP39-(1.96*AQ39)</f>
        <v>-0.26923076899999998</v>
      </c>
      <c r="AS39" s="1">
        <f>AP39+(1.96*AQ39)</f>
        <v>-0.26923076899999998</v>
      </c>
      <c r="AT39" s="1" t="s">
        <v>37</v>
      </c>
      <c r="AU39" s="1">
        <v>2</v>
      </c>
      <c r="AV39" s="1">
        <v>1</v>
      </c>
    </row>
    <row r="40" spans="1:48" x14ac:dyDescent="0.45">
      <c r="A40" s="1" t="s">
        <v>237</v>
      </c>
      <c r="B40" s="1" t="s">
        <v>98</v>
      </c>
      <c r="C40" s="1">
        <v>2013</v>
      </c>
      <c r="D40" s="1" t="s">
        <v>81</v>
      </c>
      <c r="E40" s="1" t="s">
        <v>238</v>
      </c>
      <c r="F40" s="3" t="s">
        <v>239</v>
      </c>
      <c r="G40" t="s">
        <v>240</v>
      </c>
      <c r="H40" s="1">
        <f>IF(P40=P39,H39,H39+1)</f>
        <v>15</v>
      </c>
      <c r="I40" s="1">
        <v>39</v>
      </c>
      <c r="J40" s="1" t="s">
        <v>44</v>
      </c>
      <c r="K40" t="s">
        <v>290</v>
      </c>
      <c r="L40" t="s">
        <v>294</v>
      </c>
      <c r="M40" t="s">
        <v>295</v>
      </c>
      <c r="N40" s="1">
        <v>-3.877284</v>
      </c>
      <c r="O40" s="1">
        <v>-49.639516999999998</v>
      </c>
      <c r="P40" s="1" t="s">
        <v>55</v>
      </c>
      <c r="Q40" s="1" t="s">
        <v>45</v>
      </c>
      <c r="R40" s="1" t="s">
        <v>34</v>
      </c>
      <c r="S40" s="1">
        <v>23</v>
      </c>
      <c r="T40" s="1" t="s">
        <v>35</v>
      </c>
      <c r="U40" s="1" t="s">
        <v>37</v>
      </c>
      <c r="V40" s="1">
        <v>8370</v>
      </c>
      <c r="W40" s="1">
        <v>21400</v>
      </c>
      <c r="X40" s="1">
        <v>2349.1</v>
      </c>
      <c r="Y40" s="1">
        <v>310.19</v>
      </c>
      <c r="Z40" s="1">
        <v>2038.91</v>
      </c>
      <c r="AA40" s="1" t="s">
        <v>37</v>
      </c>
      <c r="AB40" s="1">
        <v>7.2480000000000002</v>
      </c>
      <c r="AC40" s="1">
        <v>14.839</v>
      </c>
      <c r="AD40" s="1">
        <v>26.96</v>
      </c>
      <c r="AE40" s="1">
        <v>0.87</v>
      </c>
      <c r="AF40" s="1" t="s">
        <v>34</v>
      </c>
      <c r="AG40" s="1">
        <v>2.5649157269999998</v>
      </c>
      <c r="AH40" s="1">
        <v>21.1</v>
      </c>
      <c r="AI40" s="1">
        <v>1984</v>
      </c>
      <c r="AJ40" s="1">
        <v>0.23516973799999999</v>
      </c>
      <c r="AK40" s="1">
        <v>0.39322242600000001</v>
      </c>
      <c r="AL40" s="1">
        <v>-0.158052687</v>
      </c>
      <c r="AM40" s="1">
        <v>0.62839216399999998</v>
      </c>
      <c r="AN40" s="1">
        <v>33.92307692</v>
      </c>
      <c r="AO40" s="1">
        <v>36</v>
      </c>
      <c r="AP40" s="1">
        <v>-0.69230769199999997</v>
      </c>
      <c r="AQ40" s="1">
        <v>0</v>
      </c>
      <c r="AR40" s="1">
        <f>AP40-(1.96*AQ40)</f>
        <v>-0.69230769199999997</v>
      </c>
      <c r="AS40" s="1">
        <f>AP40+(1.96*AQ40)</f>
        <v>-0.69230769199999997</v>
      </c>
      <c r="AT40" s="1" t="s">
        <v>37</v>
      </c>
      <c r="AU40" s="1">
        <v>2</v>
      </c>
      <c r="AV40" s="1">
        <v>1</v>
      </c>
    </row>
    <row r="41" spans="1:48" x14ac:dyDescent="0.45">
      <c r="A41" s="1" t="s">
        <v>241</v>
      </c>
      <c r="B41" s="1" t="s">
        <v>242</v>
      </c>
      <c r="C41" s="1">
        <v>2010</v>
      </c>
      <c r="D41" s="1" t="s">
        <v>81</v>
      </c>
      <c r="E41" s="1" t="s">
        <v>243</v>
      </c>
      <c r="F41" s="3" t="s">
        <v>244</v>
      </c>
      <c r="G41" t="s">
        <v>245</v>
      </c>
      <c r="H41" s="1">
        <f>IF(P41=P40,H40,H40+1)</f>
        <v>16</v>
      </c>
      <c r="I41" s="1">
        <v>42</v>
      </c>
      <c r="J41" s="1" t="s">
        <v>44</v>
      </c>
      <c r="K41" t="s">
        <v>278</v>
      </c>
      <c r="L41" t="s">
        <v>296</v>
      </c>
      <c r="M41" t="s">
        <v>297</v>
      </c>
      <c r="N41" s="1">
        <v>6.1342569999999998</v>
      </c>
      <c r="O41" s="1">
        <v>0.112582</v>
      </c>
      <c r="P41" s="1" t="s">
        <v>57</v>
      </c>
      <c r="Q41" s="1" t="s">
        <v>33</v>
      </c>
      <c r="R41" s="1" t="s">
        <v>36</v>
      </c>
      <c r="S41" s="1">
        <v>25</v>
      </c>
      <c r="T41" s="1" t="s">
        <v>35</v>
      </c>
      <c r="U41" s="1" t="s">
        <v>37</v>
      </c>
      <c r="V41" s="1">
        <v>160</v>
      </c>
      <c r="W41" s="1">
        <v>1011</v>
      </c>
      <c r="X41" s="1">
        <v>25.2</v>
      </c>
      <c r="Y41" s="1">
        <v>2.09</v>
      </c>
      <c r="Z41" s="1">
        <v>23.11</v>
      </c>
      <c r="AA41" s="1" t="s">
        <v>37</v>
      </c>
      <c r="AB41" s="1" t="s">
        <v>37</v>
      </c>
      <c r="AC41" s="1" t="s">
        <v>37</v>
      </c>
      <c r="AD41" s="1" t="s">
        <v>37</v>
      </c>
      <c r="AE41" s="1">
        <v>0.92</v>
      </c>
      <c r="AF41" s="1" t="s">
        <v>39</v>
      </c>
      <c r="AG41" s="1">
        <v>1.88222091</v>
      </c>
      <c r="AH41" s="1">
        <v>5</v>
      </c>
      <c r="AI41" s="1">
        <v>1981</v>
      </c>
      <c r="AJ41" s="1">
        <v>0.23144198899999999</v>
      </c>
      <c r="AK41" s="1">
        <v>0.36432922099999998</v>
      </c>
      <c r="AL41" s="1">
        <v>-0.13288723199999999</v>
      </c>
      <c r="AM41" s="1">
        <v>0.59577121</v>
      </c>
      <c r="AN41" s="1">
        <v>46.162100459999998</v>
      </c>
      <c r="AO41" s="1">
        <v>50</v>
      </c>
      <c r="AP41" s="1">
        <v>-0.20776255699999999</v>
      </c>
      <c r="AQ41" s="1">
        <v>0.22900000000000001</v>
      </c>
      <c r="AR41" s="1">
        <f>AP41-(1.96*AQ41)</f>
        <v>-0.65660255700000003</v>
      </c>
      <c r="AS41" s="1">
        <f>AP41+(1.96*AQ41)</f>
        <v>0.24107744300000003</v>
      </c>
      <c r="AT41" s="1">
        <v>0.46100000000000002</v>
      </c>
      <c r="AU41" s="1">
        <v>4</v>
      </c>
      <c r="AV41" s="1">
        <v>0.29099999999999998</v>
      </c>
    </row>
    <row r="42" spans="1:48" x14ac:dyDescent="0.45">
      <c r="A42" s="1" t="s">
        <v>246</v>
      </c>
      <c r="B42" s="1" t="s">
        <v>247</v>
      </c>
      <c r="C42" s="1">
        <v>2010</v>
      </c>
      <c r="D42" s="1" t="s">
        <v>81</v>
      </c>
      <c r="E42" s="1" t="s">
        <v>248</v>
      </c>
      <c r="F42" s="3" t="s">
        <v>249</v>
      </c>
      <c r="G42" t="s">
        <v>250</v>
      </c>
      <c r="H42" s="1">
        <f>IF(P42=P41,H41,H41+1)</f>
        <v>17</v>
      </c>
      <c r="I42" s="1">
        <v>43</v>
      </c>
      <c r="J42" s="1" t="s">
        <v>44</v>
      </c>
      <c r="K42" t="s">
        <v>290</v>
      </c>
      <c r="L42" t="s">
        <v>298</v>
      </c>
      <c r="M42" t="s">
        <v>299</v>
      </c>
      <c r="N42" s="1">
        <v>24.622222000000001</v>
      </c>
      <c r="O42" s="1">
        <v>100.44888899999999</v>
      </c>
      <c r="P42" s="1" t="s">
        <v>58</v>
      </c>
      <c r="Q42" s="1" t="s">
        <v>45</v>
      </c>
      <c r="R42" s="1" t="s">
        <v>36</v>
      </c>
      <c r="S42" s="1">
        <v>10</v>
      </c>
      <c r="T42" s="1" t="s">
        <v>42</v>
      </c>
      <c r="U42" s="1" t="s">
        <v>37</v>
      </c>
      <c r="V42" s="1">
        <v>1750</v>
      </c>
      <c r="W42" s="1">
        <v>7784</v>
      </c>
      <c r="X42" s="1">
        <v>36.9</v>
      </c>
      <c r="Y42" s="1">
        <v>8.52</v>
      </c>
      <c r="Z42" s="1">
        <v>28.38</v>
      </c>
      <c r="AA42" s="1" t="s">
        <v>37</v>
      </c>
      <c r="AB42" s="1" t="s">
        <v>37</v>
      </c>
      <c r="AC42" s="1" t="s">
        <v>37</v>
      </c>
      <c r="AD42" s="1" t="s">
        <v>37</v>
      </c>
      <c r="AE42" s="1">
        <v>0.77</v>
      </c>
      <c r="AF42" s="1" t="s">
        <v>49</v>
      </c>
      <c r="AG42" s="1">
        <v>4.3496130700000002</v>
      </c>
      <c r="AH42" s="1">
        <v>24.9</v>
      </c>
      <c r="AI42" s="1">
        <v>1986</v>
      </c>
      <c r="AJ42" s="1">
        <v>0.20067211400000001</v>
      </c>
      <c r="AK42" s="1">
        <v>0.41259795199999999</v>
      </c>
      <c r="AL42" s="1">
        <v>-0.21192583800000001</v>
      </c>
      <c r="AM42" s="1">
        <v>0.61327006500000003</v>
      </c>
      <c r="AN42" s="1">
        <v>41.5</v>
      </c>
      <c r="AO42" s="1">
        <v>37</v>
      </c>
      <c r="AP42" s="1">
        <v>2.25</v>
      </c>
      <c r="AQ42" s="1">
        <v>0</v>
      </c>
      <c r="AR42" s="1">
        <f>AP42-(1.96*AQ42)</f>
        <v>2.25</v>
      </c>
      <c r="AS42" s="1">
        <f>AP42+(1.96*AQ42)</f>
        <v>2.25</v>
      </c>
      <c r="AT42" s="1" t="s">
        <v>37</v>
      </c>
      <c r="AU42" s="1">
        <v>2</v>
      </c>
      <c r="AV42" s="1">
        <v>1</v>
      </c>
    </row>
    <row r="43" spans="1:48" x14ac:dyDescent="0.45">
      <c r="A43" s="1" t="s">
        <v>251</v>
      </c>
      <c r="B43" s="1" t="s">
        <v>142</v>
      </c>
      <c r="C43" s="1">
        <v>2009</v>
      </c>
      <c r="D43" s="1" t="s">
        <v>81</v>
      </c>
      <c r="E43" s="1" t="s">
        <v>252</v>
      </c>
      <c r="F43" s="3" t="s">
        <v>253</v>
      </c>
      <c r="G43" t="s">
        <v>254</v>
      </c>
      <c r="H43" s="1">
        <f>IF(P43=P42,H42,H42+1)</f>
        <v>18</v>
      </c>
      <c r="I43" s="1">
        <v>44</v>
      </c>
      <c r="J43" s="1" t="s">
        <v>44</v>
      </c>
      <c r="K43" t="s">
        <v>290</v>
      </c>
      <c r="L43" t="s">
        <v>300</v>
      </c>
      <c r="M43" t="s">
        <v>295</v>
      </c>
      <c r="N43" s="1">
        <v>-17.989166999999998</v>
      </c>
      <c r="O43" s="1">
        <v>-48.531666999999999</v>
      </c>
      <c r="P43" s="1" t="s">
        <v>59</v>
      </c>
      <c r="Q43" s="1" t="s">
        <v>45</v>
      </c>
      <c r="R43" s="1" t="s">
        <v>37</v>
      </c>
      <c r="S43" s="1">
        <v>1</v>
      </c>
      <c r="T43" s="1" t="s">
        <v>54</v>
      </c>
      <c r="U43" s="1" t="s">
        <v>37</v>
      </c>
      <c r="V43" s="1">
        <v>375</v>
      </c>
      <c r="W43" s="1">
        <v>1426</v>
      </c>
      <c r="X43" s="1">
        <v>38.799999999999997</v>
      </c>
      <c r="Y43" s="1">
        <v>7.53</v>
      </c>
      <c r="Z43" s="1">
        <v>31.27</v>
      </c>
      <c r="AA43" s="1" t="s">
        <v>37</v>
      </c>
      <c r="AB43" s="1" t="s">
        <v>37</v>
      </c>
      <c r="AC43" s="1" t="s">
        <v>37</v>
      </c>
      <c r="AD43" s="1" t="s">
        <v>37</v>
      </c>
      <c r="AE43" s="1">
        <v>0.81</v>
      </c>
      <c r="AF43" s="1" t="s">
        <v>49</v>
      </c>
      <c r="AG43" s="1">
        <v>5.1172167450000003</v>
      </c>
      <c r="AH43" s="1">
        <v>38.700000000000003</v>
      </c>
      <c r="AI43" s="1">
        <v>1997</v>
      </c>
      <c r="AJ43" s="1">
        <v>0.57494958500000004</v>
      </c>
      <c r="AK43" s="1">
        <v>0.40387357400000001</v>
      </c>
      <c r="AL43" s="1">
        <v>0.171076011</v>
      </c>
      <c r="AM43" s="1">
        <v>0.97882315799999997</v>
      </c>
      <c r="AN43" s="1">
        <v>10.75</v>
      </c>
      <c r="AO43" s="1">
        <v>13</v>
      </c>
      <c r="AP43" s="1">
        <v>-2.25</v>
      </c>
      <c r="AQ43" s="1">
        <v>0</v>
      </c>
      <c r="AR43" s="1">
        <f>AP43-(1.96*AQ43)</f>
        <v>-2.25</v>
      </c>
      <c r="AS43" s="1">
        <f>AP43+(1.96*AQ43)</f>
        <v>-2.25</v>
      </c>
      <c r="AT43" s="1" t="s">
        <v>37</v>
      </c>
      <c r="AU43" s="1">
        <v>2</v>
      </c>
      <c r="AV43" s="1">
        <v>1</v>
      </c>
    </row>
    <row r="44" spans="1:48" x14ac:dyDescent="0.45">
      <c r="A44" s="1" t="s">
        <v>251</v>
      </c>
      <c r="B44" s="1" t="s">
        <v>142</v>
      </c>
      <c r="C44" s="1">
        <v>2009</v>
      </c>
      <c r="D44" s="1" t="s">
        <v>81</v>
      </c>
      <c r="E44" s="1" t="s">
        <v>252</v>
      </c>
      <c r="F44" s="3" t="s">
        <v>253</v>
      </c>
      <c r="G44" t="s">
        <v>254</v>
      </c>
      <c r="H44" s="1">
        <f>IF(P44=P43,H43,H43+1)</f>
        <v>18</v>
      </c>
      <c r="I44" s="1">
        <v>45</v>
      </c>
      <c r="J44" s="1" t="s">
        <v>44</v>
      </c>
      <c r="K44" t="s">
        <v>290</v>
      </c>
      <c r="L44" t="s">
        <v>300</v>
      </c>
      <c r="M44" t="s">
        <v>295</v>
      </c>
      <c r="N44" s="1">
        <v>-17.989166999999998</v>
      </c>
      <c r="O44" s="1">
        <v>-48.531666999999999</v>
      </c>
      <c r="P44" s="1" t="s">
        <v>59</v>
      </c>
      <c r="Q44" s="1" t="s">
        <v>45</v>
      </c>
      <c r="R44" s="1" t="s">
        <v>37</v>
      </c>
      <c r="S44" s="1">
        <v>1</v>
      </c>
      <c r="T44" s="1" t="s">
        <v>54</v>
      </c>
      <c r="U44" s="1" t="s">
        <v>37</v>
      </c>
      <c r="V44" s="1">
        <v>375</v>
      </c>
      <c r="W44" s="1">
        <v>1426</v>
      </c>
      <c r="X44" s="1">
        <v>38.799999999999997</v>
      </c>
      <c r="Y44" s="1">
        <v>7.53</v>
      </c>
      <c r="Z44" s="1">
        <v>31.27</v>
      </c>
      <c r="AA44" s="1" t="s">
        <v>37</v>
      </c>
      <c r="AB44" s="1" t="s">
        <v>37</v>
      </c>
      <c r="AC44" s="1" t="s">
        <v>37</v>
      </c>
      <c r="AD44" s="1" t="s">
        <v>37</v>
      </c>
      <c r="AE44" s="1">
        <v>0.81</v>
      </c>
      <c r="AF44" s="1" t="s">
        <v>49</v>
      </c>
      <c r="AG44" s="1">
        <v>5.1172167450000003</v>
      </c>
      <c r="AH44" s="1">
        <v>38.700000000000003</v>
      </c>
      <c r="AI44" s="1">
        <v>1997</v>
      </c>
      <c r="AJ44" s="1">
        <v>0.51392421200000005</v>
      </c>
      <c r="AK44" s="1">
        <v>0.40387357400000001</v>
      </c>
      <c r="AL44" s="1">
        <v>0.11005063900000001</v>
      </c>
      <c r="AM44" s="1">
        <v>0.91779778599999995</v>
      </c>
      <c r="AN44" s="1">
        <v>15.55</v>
      </c>
      <c r="AO44" s="1">
        <v>15.5</v>
      </c>
      <c r="AP44" s="1">
        <v>0.05</v>
      </c>
      <c r="AQ44" s="1">
        <v>0</v>
      </c>
      <c r="AR44" s="1">
        <f>AP44-(1.96*AQ44)</f>
        <v>0.05</v>
      </c>
      <c r="AS44" s="1">
        <f>AP44+(1.96*AQ44)</f>
        <v>0.05</v>
      </c>
      <c r="AT44" s="1" t="s">
        <v>37</v>
      </c>
      <c r="AU44" s="1">
        <v>2</v>
      </c>
      <c r="AV44" s="1">
        <v>1</v>
      </c>
    </row>
    <row r="45" spans="1:48" x14ac:dyDescent="0.45">
      <c r="A45" s="1" t="s">
        <v>251</v>
      </c>
      <c r="B45" s="1" t="s">
        <v>142</v>
      </c>
      <c r="C45" s="1">
        <v>2009</v>
      </c>
      <c r="D45" s="1" t="s">
        <v>81</v>
      </c>
      <c r="E45" s="1" t="s">
        <v>252</v>
      </c>
      <c r="F45" s="3" t="s">
        <v>253</v>
      </c>
      <c r="G45" t="s">
        <v>254</v>
      </c>
      <c r="H45" s="1">
        <f>IF(P45=P44,H44,H44+1)</f>
        <v>18</v>
      </c>
      <c r="I45" s="1">
        <v>46</v>
      </c>
      <c r="J45" s="1" t="s">
        <v>44</v>
      </c>
      <c r="K45" t="s">
        <v>290</v>
      </c>
      <c r="L45" t="s">
        <v>300</v>
      </c>
      <c r="M45" t="s">
        <v>295</v>
      </c>
      <c r="N45" s="1">
        <v>-17.989166999999998</v>
      </c>
      <c r="O45" s="1">
        <v>-48.531666999999999</v>
      </c>
      <c r="P45" s="1" t="s">
        <v>59</v>
      </c>
      <c r="Q45" s="1" t="s">
        <v>45</v>
      </c>
      <c r="R45" s="1" t="s">
        <v>41</v>
      </c>
      <c r="S45" s="1">
        <v>1</v>
      </c>
      <c r="T45" s="1" t="s">
        <v>54</v>
      </c>
      <c r="U45" s="1" t="s">
        <v>37</v>
      </c>
      <c r="V45" s="1">
        <v>375</v>
      </c>
      <c r="W45" s="1">
        <v>1426</v>
      </c>
      <c r="X45" s="1">
        <v>38.799999999999997</v>
      </c>
      <c r="Y45" s="1">
        <v>7.53</v>
      </c>
      <c r="Z45" s="1">
        <v>31.27</v>
      </c>
      <c r="AA45" s="1" t="s">
        <v>37</v>
      </c>
      <c r="AB45" s="1" t="s">
        <v>37</v>
      </c>
      <c r="AC45" s="1" t="s">
        <v>37</v>
      </c>
      <c r="AD45" s="1" t="s">
        <v>37</v>
      </c>
      <c r="AE45" s="1">
        <v>0.81</v>
      </c>
      <c r="AF45" s="1" t="s">
        <v>49</v>
      </c>
      <c r="AG45" s="1">
        <v>5.1172167450000003</v>
      </c>
      <c r="AH45" s="1">
        <v>38.700000000000003</v>
      </c>
      <c r="AI45" s="1">
        <v>1997</v>
      </c>
      <c r="AJ45" s="1">
        <v>0.57337976899999998</v>
      </c>
      <c r="AK45" s="1">
        <v>0.40387357400000001</v>
      </c>
      <c r="AL45" s="1">
        <v>0.169506195</v>
      </c>
      <c r="AM45" s="1">
        <v>0.977253343</v>
      </c>
      <c r="AN45" s="1">
        <v>11.05</v>
      </c>
      <c r="AO45" s="1">
        <v>11.9</v>
      </c>
      <c r="AP45" s="1">
        <v>-0.85</v>
      </c>
      <c r="AQ45" s="1">
        <v>0</v>
      </c>
      <c r="AR45" s="1">
        <f>AP45-(1.96*AQ45)</f>
        <v>-0.85</v>
      </c>
      <c r="AS45" s="1">
        <f>AP45+(1.96*AQ45)</f>
        <v>-0.85</v>
      </c>
      <c r="AT45" s="1" t="s">
        <v>37</v>
      </c>
      <c r="AU45" s="1">
        <v>2</v>
      </c>
      <c r="AV45" s="1">
        <v>1</v>
      </c>
    </row>
    <row r="46" spans="1:48" x14ac:dyDescent="0.45">
      <c r="A46" s="1" t="s">
        <v>251</v>
      </c>
      <c r="B46" s="1" t="s">
        <v>142</v>
      </c>
      <c r="C46" s="1">
        <v>2009</v>
      </c>
      <c r="D46" s="1" t="s">
        <v>81</v>
      </c>
      <c r="E46" s="1" t="s">
        <v>252</v>
      </c>
      <c r="F46" s="3" t="s">
        <v>253</v>
      </c>
      <c r="G46" t="s">
        <v>254</v>
      </c>
      <c r="H46" s="1">
        <f>IF(P46=P45,H45,H45+1)</f>
        <v>18</v>
      </c>
      <c r="I46" s="1">
        <v>47</v>
      </c>
      <c r="J46" s="1" t="s">
        <v>44</v>
      </c>
      <c r="K46" t="s">
        <v>290</v>
      </c>
      <c r="L46" t="s">
        <v>300</v>
      </c>
      <c r="M46" t="s">
        <v>295</v>
      </c>
      <c r="N46" s="1">
        <v>-17.989166999999998</v>
      </c>
      <c r="O46" s="1">
        <v>-48.531666999999999</v>
      </c>
      <c r="P46" s="1" t="s">
        <v>59</v>
      </c>
      <c r="Q46" s="1" t="s">
        <v>45</v>
      </c>
      <c r="R46" s="1" t="s">
        <v>41</v>
      </c>
      <c r="S46" s="1">
        <v>1</v>
      </c>
      <c r="T46" s="1" t="s">
        <v>54</v>
      </c>
      <c r="U46" s="1" t="s">
        <v>37</v>
      </c>
      <c r="V46" s="1">
        <v>375</v>
      </c>
      <c r="W46" s="1">
        <v>1426</v>
      </c>
      <c r="X46" s="1">
        <v>38.799999999999997</v>
      </c>
      <c r="Y46" s="1">
        <v>7.53</v>
      </c>
      <c r="Z46" s="1">
        <v>31.27</v>
      </c>
      <c r="AA46" s="1" t="s">
        <v>37</v>
      </c>
      <c r="AB46" s="1" t="s">
        <v>37</v>
      </c>
      <c r="AC46" s="1" t="s">
        <v>37</v>
      </c>
      <c r="AD46" s="1" t="s">
        <v>37</v>
      </c>
      <c r="AE46" s="1">
        <v>0.81</v>
      </c>
      <c r="AF46" s="1" t="s">
        <v>49</v>
      </c>
      <c r="AG46" s="1">
        <v>5.1172167450000003</v>
      </c>
      <c r="AH46" s="1">
        <v>38.700000000000003</v>
      </c>
      <c r="AI46" s="1">
        <v>1997</v>
      </c>
      <c r="AJ46" s="1">
        <v>0.49928267999999998</v>
      </c>
      <c r="AK46" s="1">
        <v>0.40387357400000001</v>
      </c>
      <c r="AL46" s="1">
        <v>9.5409105999999994E-2</v>
      </c>
      <c r="AM46" s="1">
        <v>0.90315625300000002</v>
      </c>
      <c r="AN46" s="1">
        <v>16.55</v>
      </c>
      <c r="AO46" s="1">
        <v>17.100000000000001</v>
      </c>
      <c r="AP46" s="1">
        <v>-0.55000000000000004</v>
      </c>
      <c r="AQ46" s="1">
        <v>0</v>
      </c>
      <c r="AR46" s="1">
        <f>AP46-(1.96*AQ46)</f>
        <v>-0.55000000000000004</v>
      </c>
      <c r="AS46" s="1">
        <f>AP46+(1.96*AQ46)</f>
        <v>-0.55000000000000004</v>
      </c>
      <c r="AT46" s="1" t="s">
        <v>37</v>
      </c>
      <c r="AU46" s="1">
        <v>2</v>
      </c>
      <c r="AV46" s="1">
        <v>1</v>
      </c>
    </row>
    <row r="47" spans="1:48" s="4" customFormat="1" x14ac:dyDescent="0.45">
      <c r="A47" s="1" t="s">
        <v>255</v>
      </c>
      <c r="B47" s="1" t="s">
        <v>256</v>
      </c>
      <c r="C47" s="1">
        <v>2012</v>
      </c>
      <c r="D47" s="1" t="s">
        <v>81</v>
      </c>
      <c r="E47" s="1" t="s">
        <v>257</v>
      </c>
      <c r="F47" s="3" t="s">
        <v>258</v>
      </c>
      <c r="G47" t="s">
        <v>259</v>
      </c>
      <c r="H47" s="4">
        <f>IF(P47=P46,H46,H46+1)</f>
        <v>19</v>
      </c>
      <c r="I47" s="4">
        <v>48</v>
      </c>
      <c r="J47" s="4" t="s">
        <v>32</v>
      </c>
      <c r="K47" t="s">
        <v>272</v>
      </c>
      <c r="L47" t="s">
        <v>301</v>
      </c>
      <c r="M47" t="s">
        <v>299</v>
      </c>
      <c r="N47" s="4">
        <v>30.826415999999998</v>
      </c>
      <c r="O47" s="4">
        <v>111.008518</v>
      </c>
      <c r="P47" s="4" t="s">
        <v>56</v>
      </c>
      <c r="Q47" s="4" t="s">
        <v>45</v>
      </c>
      <c r="R47" s="4" t="s">
        <v>41</v>
      </c>
      <c r="S47" s="4">
        <v>8</v>
      </c>
      <c r="T47" s="4" t="s">
        <v>42</v>
      </c>
      <c r="U47" s="4">
        <v>654.9</v>
      </c>
      <c r="V47" s="4">
        <v>22500</v>
      </c>
      <c r="W47" s="4">
        <v>103100</v>
      </c>
      <c r="X47" s="4">
        <v>1084</v>
      </c>
      <c r="Y47" s="4">
        <v>472.35</v>
      </c>
      <c r="Z47" s="4">
        <v>611.65</v>
      </c>
      <c r="AA47" s="4" t="s">
        <v>37</v>
      </c>
      <c r="AB47" s="4" t="s">
        <v>37</v>
      </c>
      <c r="AC47" s="4" t="s">
        <v>37</v>
      </c>
      <c r="AD47" s="4" t="s">
        <v>37</v>
      </c>
      <c r="AE47" s="4">
        <v>0.56000000000000005</v>
      </c>
      <c r="AF47" s="4" t="s">
        <v>49</v>
      </c>
      <c r="AG47" s="4">
        <v>2.0224224720000001</v>
      </c>
      <c r="AH47" s="4">
        <v>46.1</v>
      </c>
      <c r="AI47" s="4">
        <v>2003</v>
      </c>
      <c r="AJ47" s="4">
        <v>-0.25595989299999999</v>
      </c>
      <c r="AK47" s="4">
        <v>0.351546262</v>
      </c>
      <c r="AL47" s="4">
        <v>-0.60750615500000005</v>
      </c>
      <c r="AM47" s="4">
        <v>9.5586369000000004E-2</v>
      </c>
      <c r="AN47" s="4">
        <v>33.203571429999997</v>
      </c>
      <c r="AO47" s="4">
        <v>37</v>
      </c>
      <c r="AP47" s="4">
        <v>-0.40357142899999998</v>
      </c>
      <c r="AQ47" s="4">
        <v>0.49</v>
      </c>
      <c r="AR47" s="4">
        <f>AP47-(1.96*AQ47)</f>
        <v>-1.3639714289999998</v>
      </c>
      <c r="AS47" s="4">
        <f>AP47+(1.96*AQ47)</f>
        <v>0.55682857099999994</v>
      </c>
      <c r="AT47" s="4">
        <v>0.42499999999999999</v>
      </c>
      <c r="AU47" s="4">
        <v>15</v>
      </c>
      <c r="AV47" s="4">
        <v>0.05</v>
      </c>
    </row>
    <row r="48" spans="1:48" x14ac:dyDescent="0.45">
      <c r="A48" s="1" t="s">
        <v>260</v>
      </c>
      <c r="B48" s="1" t="s">
        <v>261</v>
      </c>
      <c r="C48" s="1">
        <v>2013</v>
      </c>
      <c r="D48" s="1" t="s">
        <v>81</v>
      </c>
      <c r="E48" s="1" t="s">
        <v>262</v>
      </c>
      <c r="F48" s="3" t="s">
        <v>263</v>
      </c>
      <c r="G48" t="s">
        <v>264</v>
      </c>
      <c r="H48" s="1">
        <f>IF(P48=P47,H47,H47+1)</f>
        <v>20</v>
      </c>
      <c r="I48" s="1">
        <v>49</v>
      </c>
      <c r="J48" s="1" t="s">
        <v>44</v>
      </c>
      <c r="K48" t="s">
        <v>290</v>
      </c>
      <c r="L48" t="s">
        <v>298</v>
      </c>
      <c r="M48" t="s">
        <v>299</v>
      </c>
      <c r="N48" s="1">
        <v>24.703056</v>
      </c>
      <c r="O48" s="1">
        <v>100.091944</v>
      </c>
      <c r="P48" s="1" t="s">
        <v>60</v>
      </c>
      <c r="Q48" s="1" t="s">
        <v>45</v>
      </c>
      <c r="R48" s="1" t="s">
        <v>34</v>
      </c>
      <c r="S48" s="1">
        <v>1</v>
      </c>
      <c r="T48" s="1" t="s">
        <v>54</v>
      </c>
      <c r="U48" s="1">
        <v>3.68</v>
      </c>
      <c r="V48" s="1">
        <v>4200</v>
      </c>
      <c r="W48" s="1">
        <v>18990</v>
      </c>
      <c r="X48" s="1">
        <v>194</v>
      </c>
      <c r="Y48" s="1">
        <v>37.85</v>
      </c>
      <c r="Z48" s="1">
        <v>156.15</v>
      </c>
      <c r="AA48" s="1" t="s">
        <v>37</v>
      </c>
      <c r="AB48" s="1" t="s">
        <v>37</v>
      </c>
      <c r="AC48" s="1" t="s">
        <v>37</v>
      </c>
      <c r="AD48" s="1" t="s">
        <v>37</v>
      </c>
      <c r="AE48" s="1">
        <v>0.8</v>
      </c>
      <c r="AF48" s="1" t="s">
        <v>49</v>
      </c>
      <c r="AG48" s="1">
        <v>3.7637801629999998</v>
      </c>
      <c r="AH48" s="1" t="s">
        <v>37</v>
      </c>
      <c r="AI48" s="1">
        <v>2010</v>
      </c>
      <c r="AJ48" s="1">
        <v>0.59990955499999998</v>
      </c>
      <c r="AK48" s="1">
        <v>0.39450781200000001</v>
      </c>
      <c r="AL48" s="1">
        <v>0.205401743</v>
      </c>
      <c r="AM48" s="1">
        <v>0.99441736700000005</v>
      </c>
      <c r="AN48" s="1">
        <v>8.5</v>
      </c>
      <c r="AO48" s="1">
        <v>12.9465047</v>
      </c>
      <c r="AP48" s="1">
        <v>-2.5</v>
      </c>
      <c r="AQ48" s="1">
        <v>0.86599999999999999</v>
      </c>
      <c r="AR48" s="1">
        <f>AP48-(1.96*AQ48)</f>
        <v>-4.1973599999999998</v>
      </c>
      <c r="AS48" s="1">
        <f>AP48+(1.96*AQ48)</f>
        <v>-0.80264000000000002</v>
      </c>
      <c r="AT48" s="1">
        <v>0.21199999999999999</v>
      </c>
      <c r="AU48" s="1">
        <v>3</v>
      </c>
      <c r="AV48" s="1">
        <v>0.89300000000000002</v>
      </c>
    </row>
    <row r="49" spans="1:48" x14ac:dyDescent="0.45">
      <c r="A49" s="1" t="s">
        <v>260</v>
      </c>
      <c r="B49" s="1" t="s">
        <v>261</v>
      </c>
      <c r="C49" s="1">
        <v>2013</v>
      </c>
      <c r="D49" s="1" t="s">
        <v>81</v>
      </c>
      <c r="E49" s="1" t="s">
        <v>262</v>
      </c>
      <c r="F49" s="3" t="s">
        <v>263</v>
      </c>
      <c r="G49" t="s">
        <v>264</v>
      </c>
      <c r="H49" s="1">
        <f>IF(P49=P48,H48,H48+1)</f>
        <v>20</v>
      </c>
      <c r="I49" s="1">
        <v>50</v>
      </c>
      <c r="J49" s="1" t="s">
        <v>44</v>
      </c>
      <c r="K49" t="s">
        <v>290</v>
      </c>
      <c r="L49" t="s">
        <v>298</v>
      </c>
      <c r="M49" t="s">
        <v>299</v>
      </c>
      <c r="N49" s="1">
        <v>24.703056</v>
      </c>
      <c r="O49" s="1">
        <v>100.091944</v>
      </c>
      <c r="P49" s="1" t="s">
        <v>60</v>
      </c>
      <c r="Q49" s="1" t="s">
        <v>45</v>
      </c>
      <c r="R49" s="1" t="s">
        <v>36</v>
      </c>
      <c r="S49" s="1">
        <v>1</v>
      </c>
      <c r="T49" s="1" t="s">
        <v>54</v>
      </c>
      <c r="U49" s="1">
        <v>0.5</v>
      </c>
      <c r="V49" s="1">
        <v>4200</v>
      </c>
      <c r="W49" s="1">
        <v>18990</v>
      </c>
      <c r="X49" s="1">
        <v>194</v>
      </c>
      <c r="Y49" s="1">
        <v>37.85</v>
      </c>
      <c r="Z49" s="1">
        <v>156.15</v>
      </c>
      <c r="AA49" s="1" t="s">
        <v>37</v>
      </c>
      <c r="AB49" s="1" t="s">
        <v>37</v>
      </c>
      <c r="AC49" s="1" t="s">
        <v>37</v>
      </c>
      <c r="AD49" s="1" t="s">
        <v>37</v>
      </c>
      <c r="AE49" s="1">
        <v>0.8</v>
      </c>
      <c r="AF49" s="1" t="s">
        <v>49</v>
      </c>
      <c r="AG49" s="1">
        <v>3.7637801629999998</v>
      </c>
      <c r="AH49" s="1" t="s">
        <v>37</v>
      </c>
      <c r="AI49" s="1">
        <v>2010</v>
      </c>
      <c r="AJ49" s="1">
        <v>0.58275850900000004</v>
      </c>
      <c r="AK49" s="1">
        <v>0.39450781200000001</v>
      </c>
      <c r="AL49" s="1">
        <v>0.18825069799999999</v>
      </c>
      <c r="AM49" s="1">
        <v>0.97726632099999999</v>
      </c>
      <c r="AN49" s="1">
        <v>10.64285714</v>
      </c>
      <c r="AO49" s="1">
        <v>12.9465047</v>
      </c>
      <c r="AP49" s="1">
        <v>-1.071428571</v>
      </c>
      <c r="AQ49" s="1">
        <v>0.371</v>
      </c>
      <c r="AR49" s="1">
        <f>AP49-(1.96*AQ49)</f>
        <v>-1.798588571</v>
      </c>
      <c r="AS49" s="1">
        <f>AP49+(1.96*AQ49)</f>
        <v>-0.34426857099999997</v>
      </c>
      <c r="AT49" s="1">
        <v>0.21199999999999999</v>
      </c>
      <c r="AU49" s="1">
        <v>3</v>
      </c>
      <c r="AV49" s="1">
        <v>0.89300000000000002</v>
      </c>
    </row>
    <row r="50" spans="1:48" x14ac:dyDescent="0.45">
      <c r="A50" s="1" t="s">
        <v>260</v>
      </c>
      <c r="B50" s="1" t="s">
        <v>261</v>
      </c>
      <c r="C50" s="1">
        <v>2013</v>
      </c>
      <c r="D50" s="1" t="s">
        <v>81</v>
      </c>
      <c r="E50" s="1" t="s">
        <v>262</v>
      </c>
      <c r="F50" s="3" t="s">
        <v>263</v>
      </c>
      <c r="G50" t="s">
        <v>264</v>
      </c>
      <c r="H50" s="1">
        <f>IF(P50=P49,H49,H49+1)</f>
        <v>20</v>
      </c>
      <c r="I50" s="1">
        <v>51</v>
      </c>
      <c r="J50" s="1" t="s">
        <v>44</v>
      </c>
      <c r="K50" t="s">
        <v>290</v>
      </c>
      <c r="L50" t="s">
        <v>298</v>
      </c>
      <c r="M50" t="s">
        <v>299</v>
      </c>
      <c r="N50" s="1">
        <v>24.703056</v>
      </c>
      <c r="O50" s="1">
        <v>100.091944</v>
      </c>
      <c r="P50" s="1" t="s">
        <v>60</v>
      </c>
      <c r="Q50" s="1" t="s">
        <v>45</v>
      </c>
      <c r="R50" s="1" t="s">
        <v>36</v>
      </c>
      <c r="S50" s="1">
        <v>1</v>
      </c>
      <c r="T50" s="1" t="s">
        <v>54</v>
      </c>
      <c r="U50" s="1">
        <v>54.75</v>
      </c>
      <c r="V50" s="1">
        <v>4200</v>
      </c>
      <c r="W50" s="1">
        <v>18990</v>
      </c>
      <c r="X50" s="1">
        <v>194</v>
      </c>
      <c r="Y50" s="1">
        <v>37.85</v>
      </c>
      <c r="Z50" s="1">
        <v>156.15</v>
      </c>
      <c r="AA50" s="1" t="s">
        <v>37</v>
      </c>
      <c r="AB50" s="1" t="s">
        <v>37</v>
      </c>
      <c r="AC50" s="1" t="s">
        <v>37</v>
      </c>
      <c r="AD50" s="1" t="s">
        <v>37</v>
      </c>
      <c r="AE50" s="1">
        <v>0.8</v>
      </c>
      <c r="AF50" s="1" t="s">
        <v>49</v>
      </c>
      <c r="AG50" s="1">
        <v>3.7637801629999998</v>
      </c>
      <c r="AH50" s="1" t="s">
        <v>37</v>
      </c>
      <c r="AI50" s="1">
        <v>2010</v>
      </c>
      <c r="AJ50" s="1">
        <v>0.551097434</v>
      </c>
      <c r="AK50" s="1">
        <v>0.39450781200000001</v>
      </c>
      <c r="AL50" s="1">
        <v>0.15658962300000001</v>
      </c>
      <c r="AM50" s="1">
        <v>0.94560524599999995</v>
      </c>
      <c r="AN50" s="1">
        <v>12.28571429</v>
      </c>
      <c r="AO50" s="1">
        <v>16.99848901</v>
      </c>
      <c r="AP50" s="1">
        <v>-2.1428571430000001</v>
      </c>
      <c r="AQ50" s="1">
        <v>0.74199999999999999</v>
      </c>
      <c r="AR50" s="1">
        <f>AP50-(1.96*AQ50)</f>
        <v>-3.5971771430000001</v>
      </c>
      <c r="AS50" s="1">
        <f>AP50+(1.96*AQ50)</f>
        <v>-0.68853714300000002</v>
      </c>
      <c r="AT50" s="1">
        <v>0.21199999999999999</v>
      </c>
      <c r="AU50" s="1">
        <v>3</v>
      </c>
      <c r="AV50" s="1">
        <v>0.89300000000000002</v>
      </c>
    </row>
    <row r="51" spans="1:48" x14ac:dyDescent="0.45">
      <c r="A51" s="1" t="s">
        <v>260</v>
      </c>
      <c r="B51" s="1" t="s">
        <v>261</v>
      </c>
      <c r="C51" s="1">
        <v>2013</v>
      </c>
      <c r="D51" s="1" t="s">
        <v>81</v>
      </c>
      <c r="E51" s="1" t="s">
        <v>262</v>
      </c>
      <c r="F51" s="3" t="s">
        <v>263</v>
      </c>
      <c r="G51" t="s">
        <v>264</v>
      </c>
      <c r="H51" s="1">
        <f>IF(P51=P50,H50,H50+1)</f>
        <v>20</v>
      </c>
      <c r="I51" s="1">
        <v>52</v>
      </c>
      <c r="J51" s="1" t="s">
        <v>44</v>
      </c>
      <c r="K51" t="s">
        <v>290</v>
      </c>
      <c r="L51" t="s">
        <v>298</v>
      </c>
      <c r="M51" t="s">
        <v>299</v>
      </c>
      <c r="N51" s="1">
        <v>24.703056</v>
      </c>
      <c r="O51" s="1">
        <v>100.091944</v>
      </c>
      <c r="P51" s="1" t="s">
        <v>60</v>
      </c>
      <c r="Q51" s="1" t="s">
        <v>45</v>
      </c>
      <c r="R51" s="1" t="s">
        <v>36</v>
      </c>
      <c r="S51" s="1">
        <v>1</v>
      </c>
      <c r="T51" s="1" t="s">
        <v>54</v>
      </c>
      <c r="U51" s="1">
        <v>66.41</v>
      </c>
      <c r="V51" s="1">
        <v>4200</v>
      </c>
      <c r="W51" s="1">
        <v>18990</v>
      </c>
      <c r="X51" s="1">
        <v>194</v>
      </c>
      <c r="Y51" s="1">
        <v>37.85</v>
      </c>
      <c r="Z51" s="1">
        <v>156.15</v>
      </c>
      <c r="AA51" s="1" t="s">
        <v>37</v>
      </c>
      <c r="AB51" s="1" t="s">
        <v>37</v>
      </c>
      <c r="AC51" s="1" t="s">
        <v>37</v>
      </c>
      <c r="AD51" s="1" t="s">
        <v>37</v>
      </c>
      <c r="AE51" s="1">
        <v>0.8</v>
      </c>
      <c r="AF51" s="1" t="s">
        <v>49</v>
      </c>
      <c r="AG51" s="1">
        <v>3.7637801629999998</v>
      </c>
      <c r="AH51" s="1" t="s">
        <v>37</v>
      </c>
      <c r="AI51" s="1">
        <v>2010</v>
      </c>
      <c r="AJ51" s="1">
        <v>0.628950648</v>
      </c>
      <c r="AK51" s="1">
        <v>0.39450781200000001</v>
      </c>
      <c r="AL51" s="1">
        <v>0.23444283599999999</v>
      </c>
      <c r="AM51" s="1">
        <v>1.023458459</v>
      </c>
      <c r="AN51" s="1">
        <v>8.7857142859999993</v>
      </c>
      <c r="AO51" s="1">
        <v>5.8428811080000003</v>
      </c>
      <c r="AP51" s="1">
        <v>1.3571428569999999</v>
      </c>
      <c r="AQ51" s="1">
        <v>0.124</v>
      </c>
      <c r="AR51" s="1">
        <f>AP51-(1.96*AQ51)</f>
        <v>1.114102857</v>
      </c>
      <c r="AS51" s="1">
        <f>AP51+(1.96*AQ51)</f>
        <v>1.6001828569999998</v>
      </c>
      <c r="AT51" s="1">
        <v>5.8000000000000003E-2</v>
      </c>
      <c r="AU51" s="1">
        <v>3</v>
      </c>
      <c r="AV51" s="1">
        <v>0.99199999999999999</v>
      </c>
    </row>
    <row r="52" spans="1:48" x14ac:dyDescent="0.45">
      <c r="A52" s="1" t="s">
        <v>129</v>
      </c>
      <c r="B52" s="1" t="s">
        <v>130</v>
      </c>
      <c r="C52" s="1">
        <v>2005</v>
      </c>
      <c r="D52" s="1" t="s">
        <v>81</v>
      </c>
      <c r="E52" s="1" t="s">
        <v>131</v>
      </c>
      <c r="F52" s="3" t="s">
        <v>132</v>
      </c>
      <c r="G52" t="s">
        <v>133</v>
      </c>
      <c r="H52" s="1">
        <f>IF(P52=P51,H51,H51+1)</f>
        <v>21</v>
      </c>
      <c r="I52" s="1">
        <v>53</v>
      </c>
      <c r="J52" s="1" t="s">
        <v>32</v>
      </c>
      <c r="K52" t="s">
        <v>283</v>
      </c>
      <c r="L52" t="s">
        <v>286</v>
      </c>
      <c r="M52" t="s">
        <v>287</v>
      </c>
      <c r="N52" s="1">
        <v>51.805663000000003</v>
      </c>
      <c r="O52" s="1">
        <v>18.673362999999998</v>
      </c>
      <c r="P52" s="1" t="s">
        <v>50</v>
      </c>
      <c r="Q52" s="1" t="s">
        <v>45</v>
      </c>
      <c r="R52" s="1" t="s">
        <v>41</v>
      </c>
      <c r="S52" s="1">
        <v>16</v>
      </c>
      <c r="T52" s="1" t="s">
        <v>35</v>
      </c>
      <c r="U52" s="1">
        <v>25.9</v>
      </c>
      <c r="V52" s="1">
        <v>5</v>
      </c>
      <c r="W52" s="1">
        <v>17</v>
      </c>
      <c r="X52" s="1">
        <v>35.799999999999997</v>
      </c>
      <c r="Y52" s="1">
        <v>2.88</v>
      </c>
      <c r="Z52" s="1">
        <v>32.93</v>
      </c>
      <c r="AA52" s="1" t="s">
        <v>37</v>
      </c>
      <c r="AB52" s="1" t="s">
        <v>37</v>
      </c>
      <c r="AC52" s="1" t="s">
        <v>37</v>
      </c>
      <c r="AD52" s="1" t="s">
        <v>37</v>
      </c>
      <c r="AE52" s="1">
        <v>0.92</v>
      </c>
      <c r="AF52" s="1" t="s">
        <v>39</v>
      </c>
      <c r="AG52" s="1">
        <v>0.88664170200000003</v>
      </c>
      <c r="AH52" s="1">
        <v>5.7</v>
      </c>
      <c r="AI52" s="1">
        <v>1986</v>
      </c>
      <c r="AJ52" s="1">
        <v>-9.3566638999999993E-2</v>
      </c>
      <c r="AK52" s="1">
        <v>0.35162914299999998</v>
      </c>
      <c r="AL52" s="1">
        <v>-0.44519578100000001</v>
      </c>
      <c r="AM52" s="1">
        <v>0.25806250400000003</v>
      </c>
      <c r="AN52" s="1">
        <v>17.319573439999999</v>
      </c>
      <c r="AO52" s="1">
        <v>18</v>
      </c>
      <c r="AP52" s="1">
        <v>-0.40557275500000001</v>
      </c>
      <c r="AQ52" s="1">
        <v>7.4999999999999997E-2</v>
      </c>
      <c r="AR52" s="1">
        <f>AP52-(1.96*AQ52)</f>
        <v>-0.55257275500000003</v>
      </c>
      <c r="AS52" s="1">
        <f>AP52+(1.96*AQ52)</f>
        <v>-0.25857275499999999</v>
      </c>
      <c r="AT52" s="1">
        <v>0</v>
      </c>
      <c r="AU52" s="1">
        <v>18</v>
      </c>
      <c r="AV52" s="1">
        <v>0.64500000000000002</v>
      </c>
    </row>
    <row r="53" spans="1:48" x14ac:dyDescent="0.45">
      <c r="A53" s="1" t="s">
        <v>129</v>
      </c>
      <c r="B53" s="1" t="s">
        <v>130</v>
      </c>
      <c r="C53" s="1">
        <v>2005</v>
      </c>
      <c r="D53" s="1" t="s">
        <v>81</v>
      </c>
      <c r="E53" s="1" t="s">
        <v>131</v>
      </c>
      <c r="F53" s="3" t="s">
        <v>132</v>
      </c>
      <c r="G53" t="s">
        <v>133</v>
      </c>
      <c r="H53" s="1">
        <f>IF(P53=P52,H52,H52+1)</f>
        <v>21</v>
      </c>
      <c r="I53" s="1">
        <v>54</v>
      </c>
      <c r="J53" s="1" t="s">
        <v>32</v>
      </c>
      <c r="K53" t="s">
        <v>283</v>
      </c>
      <c r="L53" t="s">
        <v>286</v>
      </c>
      <c r="M53" t="s">
        <v>287</v>
      </c>
      <c r="N53" s="1">
        <v>51.805663000000003</v>
      </c>
      <c r="O53" s="1">
        <v>18.673362999999998</v>
      </c>
      <c r="P53" s="1" t="s">
        <v>50</v>
      </c>
      <c r="Q53" s="1" t="s">
        <v>45</v>
      </c>
      <c r="R53" s="1" t="s">
        <v>34</v>
      </c>
      <c r="S53" s="1">
        <v>16</v>
      </c>
      <c r="T53" s="1" t="s">
        <v>35</v>
      </c>
      <c r="U53" s="1">
        <v>2.2999999999999998</v>
      </c>
      <c r="V53" s="1">
        <v>5</v>
      </c>
      <c r="W53" s="1">
        <v>17</v>
      </c>
      <c r="X53" s="1">
        <v>35.799999999999997</v>
      </c>
      <c r="Y53" s="1">
        <v>2.88</v>
      </c>
      <c r="Z53" s="1">
        <v>32.93</v>
      </c>
      <c r="AA53" s="1">
        <v>0.13300000000000001</v>
      </c>
      <c r="AB53" s="1">
        <v>0.28999999999999998</v>
      </c>
      <c r="AC53" s="1">
        <v>0.58499999999999996</v>
      </c>
      <c r="AD53" s="1" t="s">
        <v>37</v>
      </c>
      <c r="AE53" s="1">
        <v>0.92</v>
      </c>
      <c r="AF53" s="1" t="s">
        <v>39</v>
      </c>
      <c r="AG53" s="1">
        <v>0.88664170200000003</v>
      </c>
      <c r="AH53" s="1">
        <v>5.7</v>
      </c>
      <c r="AI53" s="1">
        <v>1986</v>
      </c>
      <c r="AJ53" s="1">
        <v>-8.4871615999999997E-2</v>
      </c>
      <c r="AK53" s="1">
        <v>0.35162914299999998</v>
      </c>
      <c r="AL53" s="1">
        <v>-0.43650075900000002</v>
      </c>
      <c r="AM53" s="1">
        <v>0.26675752699999999</v>
      </c>
      <c r="AN53" s="1">
        <v>19.34158927</v>
      </c>
      <c r="AO53" s="1">
        <v>22</v>
      </c>
      <c r="AP53" s="1">
        <v>-0.28998968000000003</v>
      </c>
      <c r="AQ53" s="1">
        <v>0.13900000000000001</v>
      </c>
      <c r="AR53" s="1">
        <f>AP53-(1.96*AQ53)</f>
        <v>-0.56242968000000004</v>
      </c>
      <c r="AS53" s="1">
        <f>AP53+(1.96*AQ53)</f>
        <v>-1.7549680000000012E-2</v>
      </c>
      <c r="AT53" s="1">
        <v>5.2999999999999999E-2</v>
      </c>
      <c r="AU53" s="1">
        <v>18</v>
      </c>
      <c r="AV53" s="1">
        <v>0.214</v>
      </c>
    </row>
    <row r="54" spans="1:48" x14ac:dyDescent="0.45">
      <c r="A54" s="1" t="s">
        <v>265</v>
      </c>
      <c r="B54" s="1" t="s">
        <v>266</v>
      </c>
      <c r="C54" s="1">
        <v>1994</v>
      </c>
      <c r="D54" s="1" t="s">
        <v>109</v>
      </c>
      <c r="E54" s="1" t="s">
        <v>267</v>
      </c>
      <c r="F54" s="3" t="s">
        <v>268</v>
      </c>
      <c r="G54" t="s">
        <v>269</v>
      </c>
      <c r="H54" s="1">
        <f>IF(P54=P53,H53,H53+1)</f>
        <v>22</v>
      </c>
      <c r="I54" s="1">
        <v>55</v>
      </c>
      <c r="J54" s="1" t="s">
        <v>44</v>
      </c>
      <c r="K54" t="s">
        <v>290</v>
      </c>
      <c r="L54" t="s">
        <v>300</v>
      </c>
      <c r="M54" t="s">
        <v>295</v>
      </c>
      <c r="N54" s="1">
        <v>-25.408055999999998</v>
      </c>
      <c r="O54" s="1">
        <v>-54.588889000000002</v>
      </c>
      <c r="P54" s="1" t="s">
        <v>61</v>
      </c>
      <c r="Q54" s="1" t="s">
        <v>45</v>
      </c>
      <c r="R54" s="1" t="s">
        <v>36</v>
      </c>
      <c r="S54" s="1">
        <v>5</v>
      </c>
      <c r="T54" s="1" t="s">
        <v>54</v>
      </c>
      <c r="U54" s="1" t="s">
        <v>37</v>
      </c>
      <c r="V54" s="1">
        <v>14000</v>
      </c>
      <c r="W54" s="1">
        <v>103100</v>
      </c>
      <c r="X54" s="1">
        <v>1350</v>
      </c>
      <c r="Y54" s="1">
        <v>77.19</v>
      </c>
      <c r="Z54" s="1">
        <v>1272.81</v>
      </c>
      <c r="AA54" s="1" t="s">
        <v>37</v>
      </c>
      <c r="AB54" s="1" t="s">
        <v>37</v>
      </c>
      <c r="AC54" s="1" t="s">
        <v>37</v>
      </c>
      <c r="AD54" s="1" t="s">
        <v>37</v>
      </c>
      <c r="AE54" s="1">
        <v>0.94</v>
      </c>
      <c r="AF54" s="1" t="s">
        <v>34</v>
      </c>
      <c r="AG54" s="1">
        <v>1.789963277</v>
      </c>
      <c r="AH54" s="1">
        <v>25.1</v>
      </c>
      <c r="AI54" s="1">
        <v>1982</v>
      </c>
      <c r="AJ54" s="1">
        <v>-1.9458887000000001E-2</v>
      </c>
      <c r="AK54" s="1">
        <v>0.39124354099999997</v>
      </c>
      <c r="AL54" s="1">
        <v>-0.41070242800000001</v>
      </c>
      <c r="AM54" s="1">
        <v>0.37178465500000002</v>
      </c>
      <c r="AN54" s="1">
        <v>57.442622950000001</v>
      </c>
      <c r="AO54" s="1">
        <v>50</v>
      </c>
      <c r="AP54" s="1">
        <v>1.213114754</v>
      </c>
      <c r="AQ54" s="1">
        <v>0.64500000000000002</v>
      </c>
      <c r="AR54" s="1">
        <f>AP54-(1.96*AQ54)</f>
        <v>-5.1085245999999973E-2</v>
      </c>
      <c r="AS54" s="1">
        <f>AP54+(1.96*AQ54)</f>
        <v>2.477314754</v>
      </c>
      <c r="AT54" s="1">
        <v>0.13300000000000001</v>
      </c>
      <c r="AU54" s="1">
        <v>6</v>
      </c>
      <c r="AV54" s="1">
        <v>0.47</v>
      </c>
    </row>
    <row r="55" spans="1:48" s="2" customFormat="1" x14ac:dyDescent="0.45">
      <c r="A55" s="1" t="s">
        <v>159</v>
      </c>
      <c r="B55" s="1" t="s">
        <v>160</v>
      </c>
      <c r="C55" s="1">
        <v>2018</v>
      </c>
      <c r="D55" s="1" t="s">
        <v>81</v>
      </c>
      <c r="E55" s="1" t="s">
        <v>161</v>
      </c>
      <c r="F55" s="3" t="s">
        <v>162</v>
      </c>
      <c r="G55" t="s">
        <v>163</v>
      </c>
      <c r="H55" s="1">
        <f>IF(P55=P54,H54,H54+1)</f>
        <v>23</v>
      </c>
      <c r="I55" s="1">
        <v>56</v>
      </c>
      <c r="J55" s="2" t="s">
        <v>63</v>
      </c>
      <c r="K55" t="s">
        <v>288</v>
      </c>
      <c r="L55" t="s">
        <v>302</v>
      </c>
      <c r="M55" t="s">
        <v>285</v>
      </c>
      <c r="N55" s="2">
        <v>53.737062999999999</v>
      </c>
      <c r="O55" s="2">
        <v>-76.924423000000004</v>
      </c>
      <c r="P55" s="2" t="s">
        <v>62</v>
      </c>
      <c r="Q55" s="2" t="s">
        <v>45</v>
      </c>
      <c r="R55" s="2" t="s">
        <v>36</v>
      </c>
      <c r="S55" s="2">
        <v>21</v>
      </c>
      <c r="T55" s="2" t="s">
        <v>35</v>
      </c>
      <c r="U55" s="2">
        <v>0.25</v>
      </c>
      <c r="V55" s="2">
        <v>7722</v>
      </c>
      <c r="W55" s="2">
        <v>37400</v>
      </c>
      <c r="X55" s="2">
        <v>2835</v>
      </c>
      <c r="Y55" s="2">
        <v>560.5</v>
      </c>
      <c r="Z55" s="2">
        <v>4048.5</v>
      </c>
      <c r="AA55" s="2" t="s">
        <v>37</v>
      </c>
      <c r="AB55" s="2" t="s">
        <v>37</v>
      </c>
      <c r="AC55" s="2" t="s">
        <v>37</v>
      </c>
      <c r="AD55" s="2" t="s">
        <v>37</v>
      </c>
      <c r="AE55" s="2">
        <v>0.88</v>
      </c>
      <c r="AF55" s="2" t="s">
        <v>39</v>
      </c>
      <c r="AG55" s="2">
        <v>1.3331024229999999</v>
      </c>
      <c r="AH55" s="2">
        <v>21.8</v>
      </c>
      <c r="AI55" s="2">
        <v>1979</v>
      </c>
      <c r="AJ55" s="2">
        <v>1.6938555000000001E-2</v>
      </c>
      <c r="AK55" s="2">
        <v>0.35425008099999999</v>
      </c>
      <c r="AL55" s="2">
        <v>-0.33731152599999997</v>
      </c>
      <c r="AM55" s="2">
        <v>0.37118863600000002</v>
      </c>
      <c r="AN55" s="2">
        <v>8.2157110099999997</v>
      </c>
      <c r="AO55" s="2">
        <v>9.9666669999999993</v>
      </c>
      <c r="AP55" s="2">
        <v>-4.2798975000000003E-2</v>
      </c>
      <c r="AQ55" s="2">
        <v>9.9000000000000005E-2</v>
      </c>
      <c r="AR55" s="2">
        <f>AP55-(1.96*AQ55)</f>
        <v>-0.23683897500000001</v>
      </c>
      <c r="AS55" s="2">
        <f>AP55+(1.96*AQ55)</f>
        <v>0.15124102500000003</v>
      </c>
      <c r="AT55" s="2">
        <v>0.67600000000000005</v>
      </c>
      <c r="AU55" s="2">
        <v>10</v>
      </c>
      <c r="AV55" s="2">
        <v>2.3E-2</v>
      </c>
    </row>
    <row r="56" spans="1:48" s="2" customFormat="1" x14ac:dyDescent="0.45">
      <c r="A56" s="1" t="s">
        <v>159</v>
      </c>
      <c r="B56" s="1" t="s">
        <v>160</v>
      </c>
      <c r="C56" s="1">
        <v>2018</v>
      </c>
      <c r="D56" s="1" t="s">
        <v>81</v>
      </c>
      <c r="E56" s="1" t="s">
        <v>161</v>
      </c>
      <c r="F56" s="3" t="s">
        <v>162</v>
      </c>
      <c r="G56" t="s">
        <v>163</v>
      </c>
      <c r="H56" s="1">
        <v>23</v>
      </c>
      <c r="I56" s="1">
        <v>57</v>
      </c>
      <c r="J56" s="2" t="s">
        <v>63</v>
      </c>
      <c r="K56" t="s">
        <v>288</v>
      </c>
      <c r="L56" t="s">
        <v>302</v>
      </c>
      <c r="M56" t="s">
        <v>285</v>
      </c>
      <c r="N56" s="2">
        <v>53.737062999999999</v>
      </c>
      <c r="O56" s="2">
        <v>-76.924423000000004</v>
      </c>
      <c r="P56" s="2" t="s">
        <v>62</v>
      </c>
      <c r="Q56" s="2" t="s">
        <v>45</v>
      </c>
      <c r="R56" s="2" t="s">
        <v>36</v>
      </c>
      <c r="S56" s="2">
        <v>21</v>
      </c>
      <c r="T56" s="2" t="s">
        <v>35</v>
      </c>
      <c r="U56" s="2">
        <v>78</v>
      </c>
      <c r="V56" s="2">
        <v>7722</v>
      </c>
      <c r="W56" s="2">
        <v>37400</v>
      </c>
      <c r="X56" s="2">
        <v>2835</v>
      </c>
      <c r="Y56" s="2">
        <v>560.5</v>
      </c>
      <c r="Z56" s="2">
        <v>4048.5</v>
      </c>
      <c r="AA56" s="2" t="s">
        <v>37</v>
      </c>
      <c r="AB56" s="2" t="s">
        <v>37</v>
      </c>
      <c r="AC56" s="2" t="s">
        <v>37</v>
      </c>
      <c r="AD56" s="2" t="s">
        <v>37</v>
      </c>
      <c r="AE56" s="2">
        <v>0.88</v>
      </c>
      <c r="AF56" s="2" t="s">
        <v>39</v>
      </c>
      <c r="AG56" s="2">
        <v>1.3331024229999999</v>
      </c>
      <c r="AH56" s="2">
        <v>21.8</v>
      </c>
      <c r="AI56" s="2">
        <v>1979</v>
      </c>
      <c r="AJ56" s="2">
        <v>2.7150002999999999E-2</v>
      </c>
      <c r="AK56" s="2">
        <v>0.36601338999999999</v>
      </c>
      <c r="AL56" s="2">
        <v>-0.33886338700000002</v>
      </c>
      <c r="AM56" s="2">
        <v>0.393163392</v>
      </c>
      <c r="AN56" s="2">
        <v>8.7016144079999993</v>
      </c>
      <c r="AO56" s="2">
        <v>8.2424239999999998</v>
      </c>
      <c r="AP56" s="2">
        <v>1.4450772000000001E-2</v>
      </c>
      <c r="AQ56" s="2">
        <v>0.10100000000000001</v>
      </c>
      <c r="AR56" s="2">
        <f>AP56-(1.96*AQ56)</f>
        <v>-0.183509228</v>
      </c>
      <c r="AS56" s="2">
        <f>AP56+(1.96*AQ56)</f>
        <v>0.212410772</v>
      </c>
      <c r="AT56" s="2">
        <v>0.88900000000000001</v>
      </c>
      <c r="AU56" s="2">
        <v>10</v>
      </c>
      <c r="AV56" s="2">
        <v>3.0000000000000001E-3</v>
      </c>
    </row>
    <row r="57" spans="1:48" s="2" customFormat="1" x14ac:dyDescent="0.45">
      <c r="A57" s="1" t="s">
        <v>159</v>
      </c>
      <c r="B57" s="1" t="s">
        <v>160</v>
      </c>
      <c r="C57" s="1">
        <v>2018</v>
      </c>
      <c r="D57" s="1" t="s">
        <v>81</v>
      </c>
      <c r="E57" s="1" t="s">
        <v>161</v>
      </c>
      <c r="F57" s="3" t="s">
        <v>162</v>
      </c>
      <c r="G57" t="s">
        <v>163</v>
      </c>
      <c r="H57" s="1">
        <v>23</v>
      </c>
      <c r="I57" s="1">
        <v>58</v>
      </c>
      <c r="J57" s="2" t="s">
        <v>63</v>
      </c>
      <c r="K57" t="s">
        <v>288</v>
      </c>
      <c r="L57" t="s">
        <v>302</v>
      </c>
      <c r="M57" t="s">
        <v>285</v>
      </c>
      <c r="N57" s="2">
        <v>53.737062999999999</v>
      </c>
      <c r="O57" s="2">
        <v>-76.924423000000004</v>
      </c>
      <c r="P57" s="2" t="s">
        <v>62</v>
      </c>
      <c r="Q57" s="2" t="s">
        <v>45</v>
      </c>
      <c r="R57" s="2" t="s">
        <v>36</v>
      </c>
      <c r="S57" s="2">
        <v>21</v>
      </c>
      <c r="T57" s="2" t="s">
        <v>35</v>
      </c>
      <c r="U57" s="2">
        <v>103.2</v>
      </c>
      <c r="V57" s="2">
        <v>7722</v>
      </c>
      <c r="W57" s="2">
        <v>37400</v>
      </c>
      <c r="X57" s="2">
        <v>2835</v>
      </c>
      <c r="Y57" s="2">
        <v>560.5</v>
      </c>
      <c r="Z57" s="2">
        <v>4048.5</v>
      </c>
      <c r="AA57" s="2" t="s">
        <v>37</v>
      </c>
      <c r="AB57" s="2" t="s">
        <v>37</v>
      </c>
      <c r="AC57" s="2" t="s">
        <v>37</v>
      </c>
      <c r="AD57" s="2" t="s">
        <v>37</v>
      </c>
      <c r="AE57" s="2">
        <v>0.88</v>
      </c>
      <c r="AF57" s="2" t="s">
        <v>39</v>
      </c>
      <c r="AG57" s="2">
        <v>1.3331024229999999</v>
      </c>
      <c r="AH57" s="2">
        <v>21.8</v>
      </c>
      <c r="AI57" s="2">
        <v>1979</v>
      </c>
      <c r="AJ57" s="2">
        <v>-5.0966540999999997E-2</v>
      </c>
      <c r="AK57" s="2">
        <v>0.36601338999999999</v>
      </c>
      <c r="AL57" s="2">
        <v>-0.41697993100000003</v>
      </c>
      <c r="AM57" s="2">
        <v>0.31504684799999999</v>
      </c>
      <c r="AN57" s="2">
        <v>12.80193611</v>
      </c>
      <c r="AO57" s="2">
        <v>15.445455000000001</v>
      </c>
      <c r="AP57" s="2">
        <v>-0.17129630400000001</v>
      </c>
      <c r="AQ57" s="2">
        <v>0.14599999999999999</v>
      </c>
      <c r="AR57" s="2">
        <f>AP57-(1.96*AQ57)</f>
        <v>-0.45745630399999998</v>
      </c>
      <c r="AS57" s="2">
        <f>AP57+(1.96*AQ57)</f>
        <v>0.11486369599999996</v>
      </c>
      <c r="AT57" s="2">
        <v>0.27400000000000002</v>
      </c>
      <c r="AU57" s="2">
        <v>10</v>
      </c>
      <c r="AV57" s="2">
        <v>0.14699999999999999</v>
      </c>
    </row>
    <row r="58" spans="1:48" s="2" customFormat="1" x14ac:dyDescent="0.45">
      <c r="A58" s="1" t="s">
        <v>159</v>
      </c>
      <c r="B58" s="1" t="s">
        <v>160</v>
      </c>
      <c r="C58" s="1">
        <v>2018</v>
      </c>
      <c r="D58" s="1" t="s">
        <v>81</v>
      </c>
      <c r="E58" s="1" t="s">
        <v>161</v>
      </c>
      <c r="F58" s="3" t="s">
        <v>162</v>
      </c>
      <c r="G58" t="s">
        <v>163</v>
      </c>
      <c r="H58" s="1">
        <v>23</v>
      </c>
      <c r="I58" s="1">
        <v>59</v>
      </c>
      <c r="J58" s="2" t="s">
        <v>63</v>
      </c>
      <c r="K58" t="s">
        <v>288</v>
      </c>
      <c r="L58" t="s">
        <v>302</v>
      </c>
      <c r="M58" t="s">
        <v>285</v>
      </c>
      <c r="N58" s="2">
        <v>53.737062999999999</v>
      </c>
      <c r="O58" s="2">
        <v>-76.924423000000004</v>
      </c>
      <c r="P58" s="2" t="s">
        <v>62</v>
      </c>
      <c r="Q58" s="2" t="s">
        <v>45</v>
      </c>
      <c r="R58" s="2" t="s">
        <v>36</v>
      </c>
      <c r="S58" s="2">
        <v>21</v>
      </c>
      <c r="T58" s="2" t="s">
        <v>35</v>
      </c>
      <c r="U58" s="2">
        <v>157.5</v>
      </c>
      <c r="V58" s="2">
        <v>7722</v>
      </c>
      <c r="W58" s="2">
        <v>37400</v>
      </c>
      <c r="X58" s="2">
        <v>2835</v>
      </c>
      <c r="Y58" s="2">
        <v>560.5</v>
      </c>
      <c r="Z58" s="2">
        <v>4048.5</v>
      </c>
      <c r="AA58" s="2" t="s">
        <v>37</v>
      </c>
      <c r="AB58" s="2" t="s">
        <v>37</v>
      </c>
      <c r="AC58" s="2" t="s">
        <v>37</v>
      </c>
      <c r="AD58" s="2" t="s">
        <v>37</v>
      </c>
      <c r="AE58" s="2">
        <v>0.88</v>
      </c>
      <c r="AF58" s="2" t="s">
        <v>39</v>
      </c>
      <c r="AG58" s="2">
        <v>1.3331024229999999</v>
      </c>
      <c r="AH58" s="2">
        <v>21.8</v>
      </c>
      <c r="AI58" s="2">
        <v>1979</v>
      </c>
      <c r="AJ58" s="2">
        <v>1.8690087000000001E-2</v>
      </c>
      <c r="AK58" s="2">
        <v>0.36601338999999999</v>
      </c>
      <c r="AL58" s="2">
        <v>-0.34732330300000003</v>
      </c>
      <c r="AM58" s="2">
        <v>0.38470347599999999</v>
      </c>
      <c r="AN58" s="2">
        <v>8.7933501199999995</v>
      </c>
      <c r="AO58" s="2">
        <v>7.9861110000000002</v>
      </c>
      <c r="AP58" s="2">
        <v>-2.9104927999999999E-2</v>
      </c>
      <c r="AQ58" s="2">
        <v>0.185</v>
      </c>
      <c r="AR58" s="2">
        <f>AP58-(1.96*AQ58)</f>
        <v>-0.39170492799999995</v>
      </c>
      <c r="AS58" s="2">
        <f>AP58+(1.96*AQ58)</f>
        <v>0.333495072</v>
      </c>
      <c r="AT58" s="2">
        <v>0.879</v>
      </c>
      <c r="AU58" s="2">
        <v>10</v>
      </c>
      <c r="AV58" s="2">
        <v>3.0000000000000001E-3</v>
      </c>
    </row>
    <row r="59" spans="1:48" s="2" customFormat="1" x14ac:dyDescent="0.45">
      <c r="A59" s="1" t="s">
        <v>159</v>
      </c>
      <c r="B59" s="1" t="s">
        <v>160</v>
      </c>
      <c r="C59" s="1">
        <v>2018</v>
      </c>
      <c r="D59" s="1" t="s">
        <v>81</v>
      </c>
      <c r="E59" s="1" t="s">
        <v>161</v>
      </c>
      <c r="F59" s="3" t="s">
        <v>162</v>
      </c>
      <c r="G59" t="s">
        <v>163</v>
      </c>
      <c r="H59" s="1">
        <v>23</v>
      </c>
      <c r="I59" s="1">
        <v>60</v>
      </c>
      <c r="J59" s="2" t="s">
        <v>63</v>
      </c>
      <c r="K59" t="s">
        <v>288</v>
      </c>
      <c r="L59" t="s">
        <v>302</v>
      </c>
      <c r="M59" t="s">
        <v>285</v>
      </c>
      <c r="N59" s="2">
        <v>53.737062999999999</v>
      </c>
      <c r="O59" s="2">
        <v>-76.924423000000004</v>
      </c>
      <c r="P59" s="2" t="s">
        <v>62</v>
      </c>
      <c r="Q59" s="2" t="s">
        <v>45</v>
      </c>
      <c r="R59" s="2" t="s">
        <v>36</v>
      </c>
      <c r="S59" s="2">
        <v>21</v>
      </c>
      <c r="T59" s="2" t="s">
        <v>35</v>
      </c>
      <c r="U59" s="2">
        <v>138</v>
      </c>
      <c r="V59" s="2">
        <v>7722</v>
      </c>
      <c r="W59" s="2">
        <v>37400</v>
      </c>
      <c r="X59" s="2">
        <v>2835</v>
      </c>
      <c r="Y59" s="2">
        <v>560.5</v>
      </c>
      <c r="Z59" s="2">
        <v>4048.5</v>
      </c>
      <c r="AA59" s="2" t="s">
        <v>37</v>
      </c>
      <c r="AB59" s="2" t="s">
        <v>37</v>
      </c>
      <c r="AC59" s="2" t="s">
        <v>37</v>
      </c>
      <c r="AD59" s="2" t="s">
        <v>37</v>
      </c>
      <c r="AE59" s="2">
        <v>0.88</v>
      </c>
      <c r="AF59" s="2" t="s">
        <v>39</v>
      </c>
      <c r="AG59" s="2">
        <v>1.3331024229999999</v>
      </c>
      <c r="AH59" s="2">
        <v>21.8</v>
      </c>
      <c r="AI59" s="2">
        <v>1979</v>
      </c>
      <c r="AJ59" s="2">
        <v>-2.753253E-2</v>
      </c>
      <c r="AK59" s="2">
        <v>0.36601338999999999</v>
      </c>
      <c r="AL59" s="2">
        <v>-0.39354591900000002</v>
      </c>
      <c r="AM59" s="2">
        <v>0.33848085999999999</v>
      </c>
      <c r="AN59" s="2">
        <v>11.34753216</v>
      </c>
      <c r="AO59" s="2">
        <v>10.8</v>
      </c>
      <c r="AP59" s="2">
        <v>-0.130500595</v>
      </c>
      <c r="AQ59" s="2">
        <v>0.16500000000000001</v>
      </c>
      <c r="AR59" s="2">
        <f>AP59-(1.96*AQ59)</f>
        <v>-0.45390059500000002</v>
      </c>
      <c r="AS59" s="2">
        <f>AP59+(1.96*AQ59)</f>
        <v>0.19289940500000002</v>
      </c>
      <c r="AT59" s="2">
        <v>0.45300000000000001</v>
      </c>
      <c r="AU59" s="2">
        <v>10</v>
      </c>
      <c r="AV59" s="2">
        <v>7.1999999999999995E-2</v>
      </c>
    </row>
    <row r="60" spans="1:48" s="2" customFormat="1" x14ac:dyDescent="0.45">
      <c r="A60" s="1" t="s">
        <v>159</v>
      </c>
      <c r="B60" s="1" t="s">
        <v>160</v>
      </c>
      <c r="C60" s="1">
        <v>2018</v>
      </c>
      <c r="D60" s="1" t="s">
        <v>81</v>
      </c>
      <c r="E60" s="1" t="s">
        <v>161</v>
      </c>
      <c r="F60" s="3" t="s">
        <v>162</v>
      </c>
      <c r="G60" t="s">
        <v>163</v>
      </c>
      <c r="H60" s="1">
        <v>23</v>
      </c>
      <c r="I60" s="1">
        <v>61</v>
      </c>
      <c r="J60" s="2" t="s">
        <v>63</v>
      </c>
      <c r="K60" t="s">
        <v>288</v>
      </c>
      <c r="L60" t="s">
        <v>302</v>
      </c>
      <c r="M60" t="s">
        <v>285</v>
      </c>
      <c r="N60" s="2">
        <v>53.737062999999999</v>
      </c>
      <c r="O60" s="2">
        <v>-76.924423000000004</v>
      </c>
      <c r="P60" s="2" t="s">
        <v>62</v>
      </c>
      <c r="Q60" s="2" t="s">
        <v>45</v>
      </c>
      <c r="R60" s="2" t="s">
        <v>34</v>
      </c>
      <c r="S60" s="2">
        <v>21</v>
      </c>
      <c r="T60" s="2" t="s">
        <v>35</v>
      </c>
      <c r="U60" s="2">
        <v>122.4</v>
      </c>
      <c r="V60" s="2">
        <v>7722</v>
      </c>
      <c r="W60" s="2">
        <v>37400</v>
      </c>
      <c r="X60" s="2">
        <v>2835</v>
      </c>
      <c r="Y60" s="2">
        <v>560.5</v>
      </c>
      <c r="Z60" s="2">
        <v>4048.5</v>
      </c>
      <c r="AA60" s="2" t="s">
        <v>37</v>
      </c>
      <c r="AB60" s="2" t="s">
        <v>37</v>
      </c>
      <c r="AC60" s="2" t="s">
        <v>37</v>
      </c>
      <c r="AD60" s="2" t="s">
        <v>37</v>
      </c>
      <c r="AE60" s="2">
        <v>0.88</v>
      </c>
      <c r="AF60" s="2" t="s">
        <v>39</v>
      </c>
      <c r="AG60" s="2">
        <v>1.3331024229999999</v>
      </c>
      <c r="AH60" s="2">
        <v>21.8</v>
      </c>
      <c r="AI60" s="2">
        <v>1979</v>
      </c>
      <c r="AJ60" s="2">
        <v>-6.8514630000000007E-2</v>
      </c>
      <c r="AK60" s="2">
        <v>0.33893042099999998</v>
      </c>
      <c r="AL60" s="2">
        <v>-0.40744505199999997</v>
      </c>
      <c r="AM60" s="2">
        <v>0.27041579100000002</v>
      </c>
      <c r="AN60" s="2">
        <v>12.27251695</v>
      </c>
      <c r="AO60" s="2">
        <v>9.9333329999999993</v>
      </c>
      <c r="AP60" s="2">
        <v>-0.183395791</v>
      </c>
      <c r="AQ60" s="2">
        <v>9.8000000000000004E-2</v>
      </c>
      <c r="AR60" s="2">
        <f>AP60-(1.96*AQ60)</f>
        <v>-0.375475791</v>
      </c>
      <c r="AS60" s="2">
        <f>AP60+(1.96*AQ60)</f>
        <v>8.6842089999999983E-3</v>
      </c>
      <c r="AT60" s="2">
        <v>9.1999999999999998E-2</v>
      </c>
      <c r="AU60" s="2">
        <v>12</v>
      </c>
      <c r="AV60" s="2">
        <v>0.25800000000000001</v>
      </c>
    </row>
    <row r="61" spans="1:48" s="2" customFormat="1" x14ac:dyDescent="0.45">
      <c r="A61" s="1" t="s">
        <v>159</v>
      </c>
      <c r="B61" s="1" t="s">
        <v>160</v>
      </c>
      <c r="C61" s="1">
        <v>2018</v>
      </c>
      <c r="D61" s="1" t="s">
        <v>81</v>
      </c>
      <c r="E61" s="1" t="s">
        <v>161</v>
      </c>
      <c r="F61" s="3" t="s">
        <v>162</v>
      </c>
      <c r="G61" t="s">
        <v>163</v>
      </c>
      <c r="H61" s="1">
        <v>23</v>
      </c>
      <c r="I61" s="1">
        <v>62</v>
      </c>
      <c r="J61" s="2" t="s">
        <v>63</v>
      </c>
      <c r="K61" t="s">
        <v>288</v>
      </c>
      <c r="L61" t="s">
        <v>302</v>
      </c>
      <c r="M61" t="s">
        <v>285</v>
      </c>
      <c r="N61" s="2">
        <v>52.663438999999997</v>
      </c>
      <c r="O61" s="2">
        <v>-76.369698999999997</v>
      </c>
      <c r="P61" s="2" t="s">
        <v>64</v>
      </c>
      <c r="Q61" s="2" t="s">
        <v>45</v>
      </c>
      <c r="R61" s="2" t="s">
        <v>36</v>
      </c>
      <c r="S61" s="2">
        <v>16</v>
      </c>
      <c r="T61" s="2" t="s">
        <v>35</v>
      </c>
      <c r="U61" s="2">
        <v>11.6</v>
      </c>
      <c r="V61" s="2">
        <v>7722</v>
      </c>
      <c r="W61" s="2">
        <v>37400</v>
      </c>
      <c r="X61" s="2">
        <v>1040</v>
      </c>
      <c r="Y61" s="2">
        <v>569.91</v>
      </c>
      <c r="Z61" s="2">
        <v>730.09</v>
      </c>
      <c r="AA61" s="2" t="s">
        <v>37</v>
      </c>
      <c r="AB61" s="2" t="s">
        <v>37</v>
      </c>
      <c r="AC61" s="2" t="s">
        <v>37</v>
      </c>
      <c r="AD61" s="2" t="s">
        <v>37</v>
      </c>
      <c r="AE61" s="2">
        <v>0.64</v>
      </c>
      <c r="AF61" s="2" t="s">
        <v>39</v>
      </c>
      <c r="AG61" s="2">
        <v>1.4949159590000001</v>
      </c>
      <c r="AH61" s="2">
        <v>8.1999999999999993</v>
      </c>
      <c r="AI61" s="2">
        <v>1980</v>
      </c>
      <c r="AJ61" s="2">
        <v>-1.2854625999999999E-2</v>
      </c>
      <c r="AK61" s="2">
        <v>0.361891187</v>
      </c>
      <c r="AL61" s="2">
        <v>-0.37474581299999998</v>
      </c>
      <c r="AM61" s="2">
        <v>0.34903656100000002</v>
      </c>
      <c r="AN61" s="2">
        <v>10.93742037</v>
      </c>
      <c r="AO61" s="2">
        <v>9.9861109999999993</v>
      </c>
      <c r="AP61" s="2">
        <v>-6.9343713000000001E-2</v>
      </c>
      <c r="AQ61" s="2">
        <v>0.16300000000000001</v>
      </c>
      <c r="AR61" s="2">
        <f>AP61-(1.96*AQ61)</f>
        <v>-0.38882371299999996</v>
      </c>
      <c r="AS61" s="2">
        <f>AP61+(1.96*AQ61)</f>
        <v>0.25013628700000001</v>
      </c>
      <c r="AT61" s="2">
        <v>0.68200000000000005</v>
      </c>
      <c r="AU61" s="2">
        <v>10</v>
      </c>
      <c r="AV61" s="2">
        <v>2.1999999999999999E-2</v>
      </c>
    </row>
    <row r="62" spans="1:48" s="2" customFormat="1" x14ac:dyDescent="0.45">
      <c r="A62" s="1" t="s">
        <v>159</v>
      </c>
      <c r="B62" s="1" t="s">
        <v>160</v>
      </c>
      <c r="C62" s="1">
        <v>2018</v>
      </c>
      <c r="D62" s="1" t="s">
        <v>81</v>
      </c>
      <c r="E62" s="1" t="s">
        <v>161</v>
      </c>
      <c r="F62" s="3" t="s">
        <v>162</v>
      </c>
      <c r="G62" t="s">
        <v>163</v>
      </c>
      <c r="H62" s="1">
        <v>23</v>
      </c>
      <c r="I62" s="1">
        <v>63</v>
      </c>
      <c r="J62" s="2" t="s">
        <v>63</v>
      </c>
      <c r="K62" t="s">
        <v>288</v>
      </c>
      <c r="L62" t="s">
        <v>302</v>
      </c>
      <c r="M62" t="s">
        <v>285</v>
      </c>
      <c r="N62" s="2">
        <v>52.663438999999997</v>
      </c>
      <c r="O62" s="2">
        <v>-76.369698999999997</v>
      </c>
      <c r="P62" s="2" t="s">
        <v>64</v>
      </c>
      <c r="Q62" s="2" t="s">
        <v>45</v>
      </c>
      <c r="R62" s="2" t="s">
        <v>36</v>
      </c>
      <c r="S62" s="2">
        <v>16</v>
      </c>
      <c r="T62" s="2" t="s">
        <v>35</v>
      </c>
      <c r="U62" s="2">
        <v>18.399999999999999</v>
      </c>
      <c r="V62" s="2">
        <v>7722</v>
      </c>
      <c r="W62" s="2">
        <v>37400</v>
      </c>
      <c r="X62" s="2">
        <v>1040</v>
      </c>
      <c r="Y62" s="2">
        <v>569.91</v>
      </c>
      <c r="Z62" s="2">
        <v>730.09</v>
      </c>
      <c r="AA62" s="2" t="s">
        <v>37</v>
      </c>
      <c r="AB62" s="2" t="s">
        <v>37</v>
      </c>
      <c r="AC62" s="2" t="s">
        <v>37</v>
      </c>
      <c r="AD62" s="2" t="s">
        <v>37</v>
      </c>
      <c r="AE62" s="2">
        <v>0.64</v>
      </c>
      <c r="AF62" s="2" t="s">
        <v>39</v>
      </c>
      <c r="AG62" s="2">
        <v>1.4949159590000001</v>
      </c>
      <c r="AH62" s="2">
        <v>8.1999999999999993</v>
      </c>
      <c r="AI62" s="2">
        <v>1980</v>
      </c>
      <c r="AJ62" s="2">
        <v>2.8430931999999999E-2</v>
      </c>
      <c r="AK62" s="2">
        <v>0.361891187</v>
      </c>
      <c r="AL62" s="2">
        <v>-0.33346025600000001</v>
      </c>
      <c r="AM62" s="2">
        <v>0.39032211900000002</v>
      </c>
      <c r="AN62" s="2">
        <v>8.3328041640000006</v>
      </c>
      <c r="AO62" s="2">
        <v>8</v>
      </c>
      <c r="AP62" s="2">
        <v>-2.4902710000000001E-3</v>
      </c>
      <c r="AQ62" s="2">
        <v>9.1999999999999998E-2</v>
      </c>
      <c r="AR62" s="2">
        <f>AP62-(1.96*AQ62)</f>
        <v>-0.18281027099999997</v>
      </c>
      <c r="AS62" s="2">
        <f>AP62+(1.96*AQ62)</f>
        <v>0.17782972899999999</v>
      </c>
      <c r="AT62" s="2">
        <v>0.97899999999999998</v>
      </c>
      <c r="AU62" s="2">
        <v>10</v>
      </c>
      <c r="AV62" s="2">
        <v>0</v>
      </c>
    </row>
    <row r="63" spans="1:48" s="2" customFormat="1" x14ac:dyDescent="0.45">
      <c r="A63" s="1" t="s">
        <v>159</v>
      </c>
      <c r="B63" s="1" t="s">
        <v>160</v>
      </c>
      <c r="C63" s="1">
        <v>2018</v>
      </c>
      <c r="D63" s="1" t="s">
        <v>81</v>
      </c>
      <c r="E63" s="1" t="s">
        <v>161</v>
      </c>
      <c r="F63" s="3" t="s">
        <v>162</v>
      </c>
      <c r="G63" t="s">
        <v>163</v>
      </c>
      <c r="H63" s="1">
        <v>23</v>
      </c>
      <c r="I63" s="1">
        <v>64</v>
      </c>
      <c r="J63" s="2" t="s">
        <v>63</v>
      </c>
      <c r="K63" t="s">
        <v>288</v>
      </c>
      <c r="L63" t="s">
        <v>302</v>
      </c>
      <c r="M63" t="s">
        <v>285</v>
      </c>
      <c r="N63" s="2">
        <v>52.663438999999997</v>
      </c>
      <c r="O63" s="2">
        <v>-76.369698999999997</v>
      </c>
      <c r="P63" s="2" t="s">
        <v>64</v>
      </c>
      <c r="Q63" s="2" t="s">
        <v>45</v>
      </c>
      <c r="R63" s="2" t="s">
        <v>36</v>
      </c>
      <c r="S63" s="2">
        <v>16</v>
      </c>
      <c r="T63" s="2" t="s">
        <v>35</v>
      </c>
      <c r="U63" s="2">
        <v>44.2</v>
      </c>
      <c r="V63" s="2">
        <v>7722</v>
      </c>
      <c r="W63" s="2">
        <v>37400</v>
      </c>
      <c r="X63" s="2">
        <v>1040</v>
      </c>
      <c r="Y63" s="2">
        <v>569.91</v>
      </c>
      <c r="Z63" s="2">
        <v>730.09</v>
      </c>
      <c r="AA63" s="2" t="s">
        <v>37</v>
      </c>
      <c r="AB63" s="2" t="s">
        <v>37</v>
      </c>
      <c r="AC63" s="2" t="s">
        <v>37</v>
      </c>
      <c r="AD63" s="2" t="s">
        <v>37</v>
      </c>
      <c r="AE63" s="2">
        <v>0.64</v>
      </c>
      <c r="AF63" s="2" t="s">
        <v>39</v>
      </c>
      <c r="AG63" s="2">
        <v>1.4949159590000001</v>
      </c>
      <c r="AH63" s="2">
        <v>8.1999999999999993</v>
      </c>
      <c r="AI63" s="2">
        <v>1980</v>
      </c>
      <c r="AJ63" s="2">
        <v>-4.5884807999999999E-2</v>
      </c>
      <c r="AK63" s="2">
        <v>0.361891187</v>
      </c>
      <c r="AL63" s="2">
        <v>-0.407775995</v>
      </c>
      <c r="AM63" s="2">
        <v>0.316006379</v>
      </c>
      <c r="AN63" s="2">
        <v>13.256895800000001</v>
      </c>
      <c r="AO63" s="2">
        <v>10.992424</v>
      </c>
      <c r="AP63" s="2">
        <v>-0.107725512</v>
      </c>
      <c r="AQ63" s="2">
        <v>0.20499999999999999</v>
      </c>
      <c r="AR63" s="2">
        <f>AP63-(1.96*AQ63)</f>
        <v>-0.50952551199999996</v>
      </c>
      <c r="AS63" s="2">
        <f>AP63+(1.96*AQ63)</f>
        <v>0.29407448800000002</v>
      </c>
      <c r="AT63" s="2">
        <v>0.61299999999999999</v>
      </c>
      <c r="AU63" s="2">
        <v>10</v>
      </c>
      <c r="AV63" s="2">
        <v>3.3000000000000002E-2</v>
      </c>
    </row>
    <row r="64" spans="1:48" s="2" customFormat="1" x14ac:dyDescent="0.45">
      <c r="A64" s="1" t="s">
        <v>159</v>
      </c>
      <c r="B64" s="1" t="s">
        <v>160</v>
      </c>
      <c r="C64" s="1">
        <v>2018</v>
      </c>
      <c r="D64" s="1" t="s">
        <v>81</v>
      </c>
      <c r="E64" s="1" t="s">
        <v>161</v>
      </c>
      <c r="F64" s="3" t="s">
        <v>162</v>
      </c>
      <c r="G64" t="s">
        <v>163</v>
      </c>
      <c r="H64" s="1">
        <v>23</v>
      </c>
      <c r="I64" s="1">
        <v>65</v>
      </c>
      <c r="J64" s="2" t="s">
        <v>63</v>
      </c>
      <c r="K64" t="s">
        <v>288</v>
      </c>
      <c r="L64" t="s">
        <v>302</v>
      </c>
      <c r="M64" t="s">
        <v>285</v>
      </c>
      <c r="N64" s="2">
        <v>52.663438999999997</v>
      </c>
      <c r="O64" s="2">
        <v>-76.369698999999997</v>
      </c>
      <c r="P64" s="2" t="s">
        <v>64</v>
      </c>
      <c r="Q64" s="2" t="s">
        <v>45</v>
      </c>
      <c r="R64" s="2" t="s">
        <v>36</v>
      </c>
      <c r="S64" s="2">
        <v>16</v>
      </c>
      <c r="T64" s="2" t="s">
        <v>35</v>
      </c>
      <c r="U64" s="2">
        <v>13.5</v>
      </c>
      <c r="V64" s="2">
        <v>7722</v>
      </c>
      <c r="W64" s="2">
        <v>37400</v>
      </c>
      <c r="X64" s="2">
        <v>1040</v>
      </c>
      <c r="Y64" s="2">
        <v>569.91</v>
      </c>
      <c r="Z64" s="2">
        <v>730.09</v>
      </c>
      <c r="AA64" s="2" t="s">
        <v>37</v>
      </c>
      <c r="AB64" s="2" t="s">
        <v>37</v>
      </c>
      <c r="AC64" s="2" t="s">
        <v>37</v>
      </c>
      <c r="AD64" s="2" t="s">
        <v>37</v>
      </c>
      <c r="AE64" s="2">
        <v>0.64</v>
      </c>
      <c r="AF64" s="2" t="s">
        <v>39</v>
      </c>
      <c r="AG64" s="2">
        <v>1.4949159590000001</v>
      </c>
      <c r="AH64" s="2">
        <v>8.1999999999999993</v>
      </c>
      <c r="AI64" s="2">
        <v>1980</v>
      </c>
      <c r="AJ64" s="2">
        <v>7.9978459999999994E-3</v>
      </c>
      <c r="AK64" s="2">
        <v>0.35989732800000002</v>
      </c>
      <c r="AL64" s="2">
        <v>-0.35189948300000001</v>
      </c>
      <c r="AM64" s="2">
        <v>0.36789517399999999</v>
      </c>
      <c r="AN64" s="2">
        <v>9.3088331970000002</v>
      </c>
      <c r="AO64" s="2">
        <v>11.742424</v>
      </c>
      <c r="AP64" s="2">
        <v>-5.0479475000000003E-2</v>
      </c>
      <c r="AQ64" s="2">
        <v>0.158</v>
      </c>
      <c r="AR64" s="2">
        <f>AP64-(1.96*AQ64)</f>
        <v>-0.36015947500000001</v>
      </c>
      <c r="AS64" s="2">
        <f>AP64+(1.96*AQ64)</f>
        <v>0.25920052500000001</v>
      </c>
      <c r="AT64" s="2">
        <v>0.75600000000000001</v>
      </c>
      <c r="AU64" s="2">
        <v>11</v>
      </c>
      <c r="AV64" s="2">
        <v>1.0999999999999999E-2</v>
      </c>
    </row>
    <row r="65" spans="1:48" s="2" customFormat="1" x14ac:dyDescent="0.45">
      <c r="A65" s="1" t="s">
        <v>159</v>
      </c>
      <c r="B65" s="1" t="s">
        <v>160</v>
      </c>
      <c r="C65" s="1">
        <v>2018</v>
      </c>
      <c r="D65" s="1" t="s">
        <v>81</v>
      </c>
      <c r="E65" s="1" t="s">
        <v>161</v>
      </c>
      <c r="F65" s="3" t="s">
        <v>162</v>
      </c>
      <c r="G65" t="s">
        <v>163</v>
      </c>
      <c r="H65" s="1">
        <v>23</v>
      </c>
      <c r="I65" s="1">
        <v>66</v>
      </c>
      <c r="J65" s="2" t="s">
        <v>63</v>
      </c>
      <c r="K65" t="s">
        <v>288</v>
      </c>
      <c r="L65" t="s">
        <v>302</v>
      </c>
      <c r="M65" t="s">
        <v>285</v>
      </c>
      <c r="N65" s="2">
        <v>52.663438999999997</v>
      </c>
      <c r="O65" s="2">
        <v>-76.369698999999997</v>
      </c>
      <c r="P65" s="2" t="s">
        <v>64</v>
      </c>
      <c r="Q65" s="2" t="s">
        <v>45</v>
      </c>
      <c r="R65" s="2" t="s">
        <v>34</v>
      </c>
      <c r="S65" s="2">
        <v>16</v>
      </c>
      <c r="T65" s="2" t="s">
        <v>35</v>
      </c>
      <c r="U65" s="2">
        <v>77.8</v>
      </c>
      <c r="V65" s="2">
        <v>7722</v>
      </c>
      <c r="W65" s="2">
        <v>37400</v>
      </c>
      <c r="X65" s="2">
        <v>1040</v>
      </c>
      <c r="Y65" s="2">
        <v>569.91</v>
      </c>
      <c r="Z65" s="2">
        <v>730.09</v>
      </c>
      <c r="AA65" s="2" t="s">
        <v>37</v>
      </c>
      <c r="AB65" s="2" t="s">
        <v>37</v>
      </c>
      <c r="AC65" s="2" t="s">
        <v>37</v>
      </c>
      <c r="AD65" s="2" t="s">
        <v>37</v>
      </c>
      <c r="AE65" s="2">
        <v>0.64</v>
      </c>
      <c r="AF65" s="2" t="s">
        <v>39</v>
      </c>
      <c r="AG65" s="2">
        <v>1.4949159590000001</v>
      </c>
      <c r="AH65" s="2">
        <v>8.1999999999999993</v>
      </c>
      <c r="AI65" s="2">
        <v>1980</v>
      </c>
      <c r="AJ65" s="2">
        <v>8.2446599999999991E-3</v>
      </c>
      <c r="AK65" s="2">
        <v>0.361891187</v>
      </c>
      <c r="AL65" s="2">
        <v>-0.35364652699999999</v>
      </c>
      <c r="AM65" s="2">
        <v>0.37013584700000002</v>
      </c>
      <c r="AN65" s="2">
        <v>11.91936828</v>
      </c>
      <c r="AO65" s="2">
        <v>14.966666999999999</v>
      </c>
      <c r="AP65" s="2">
        <v>0.113060958</v>
      </c>
      <c r="AQ65" s="2">
        <v>0.17699999999999999</v>
      </c>
      <c r="AR65" s="2">
        <f>AP65-(1.96*AQ65)</f>
        <v>-0.23385904199999996</v>
      </c>
      <c r="AS65" s="2">
        <f>AP65+(1.96*AQ65)</f>
        <v>0.45998095799999994</v>
      </c>
      <c r="AT65" s="2">
        <v>0.54100000000000004</v>
      </c>
      <c r="AU65" s="2">
        <v>10</v>
      </c>
      <c r="AV65" s="2">
        <v>4.8000000000000001E-2</v>
      </c>
    </row>
    <row r="66" spans="1:48" s="2" customFormat="1" x14ac:dyDescent="0.45">
      <c r="A66" s="1" t="s">
        <v>159</v>
      </c>
      <c r="B66" s="1" t="s">
        <v>160</v>
      </c>
      <c r="C66" s="1">
        <v>2018</v>
      </c>
      <c r="D66" s="1" t="s">
        <v>81</v>
      </c>
      <c r="E66" s="1" t="s">
        <v>161</v>
      </c>
      <c r="F66" s="3" t="s">
        <v>162</v>
      </c>
      <c r="G66" t="s">
        <v>163</v>
      </c>
      <c r="H66" s="1">
        <v>23</v>
      </c>
      <c r="I66" s="1">
        <v>67</v>
      </c>
      <c r="J66" s="2" t="s">
        <v>63</v>
      </c>
      <c r="K66" t="s">
        <v>288</v>
      </c>
      <c r="L66" t="s">
        <v>302</v>
      </c>
      <c r="M66" t="s">
        <v>285</v>
      </c>
      <c r="N66" s="2">
        <v>52.663438999999997</v>
      </c>
      <c r="O66" s="2">
        <v>-76.369698999999997</v>
      </c>
      <c r="P66" s="2" t="s">
        <v>64</v>
      </c>
      <c r="Q66" s="2" t="s">
        <v>45</v>
      </c>
      <c r="R66" s="2" t="s">
        <v>34</v>
      </c>
      <c r="S66" s="2">
        <v>16</v>
      </c>
      <c r="T66" s="2" t="s">
        <v>35</v>
      </c>
      <c r="U66" s="2">
        <v>77.8</v>
      </c>
      <c r="V66" s="2">
        <v>7722</v>
      </c>
      <c r="W66" s="2">
        <v>37400</v>
      </c>
      <c r="X66" s="2">
        <v>1040</v>
      </c>
      <c r="Y66" s="2">
        <v>569.91</v>
      </c>
      <c r="Z66" s="2">
        <v>730.09</v>
      </c>
      <c r="AA66" s="2" t="s">
        <v>37</v>
      </c>
      <c r="AB66" s="2" t="s">
        <v>37</v>
      </c>
      <c r="AC66" s="2" t="s">
        <v>37</v>
      </c>
      <c r="AD66" s="2" t="s">
        <v>37</v>
      </c>
      <c r="AE66" s="2">
        <v>0.64</v>
      </c>
      <c r="AF66" s="2" t="s">
        <v>39</v>
      </c>
      <c r="AG66" s="2">
        <v>1.4949159590000001</v>
      </c>
      <c r="AH66" s="2">
        <v>8.1999999999999993</v>
      </c>
      <c r="AI66" s="2">
        <v>1980</v>
      </c>
      <c r="AJ66" s="2">
        <v>-9.5891553000000004E-2</v>
      </c>
      <c r="AK66" s="2">
        <v>0.361891187</v>
      </c>
      <c r="AL66" s="2">
        <v>-0.45778274000000002</v>
      </c>
      <c r="AM66" s="2">
        <v>0.26599963399999998</v>
      </c>
      <c r="AN66" s="2">
        <v>14.94571972</v>
      </c>
      <c r="AO66" s="2">
        <v>10.66667</v>
      </c>
      <c r="AP66" s="2">
        <v>-0.28265342199999999</v>
      </c>
      <c r="AQ66" s="2">
        <v>0.28100000000000003</v>
      </c>
      <c r="AR66" s="2">
        <f>AP66-(1.96*AQ66)</f>
        <v>-0.83341342200000001</v>
      </c>
      <c r="AS66" s="2">
        <f>AP66+(1.96*AQ66)</f>
        <v>0.26810657800000004</v>
      </c>
      <c r="AT66" s="2">
        <v>0.34300000000000003</v>
      </c>
      <c r="AU66" s="2">
        <v>10</v>
      </c>
      <c r="AV66" s="2">
        <v>0.113</v>
      </c>
    </row>
    <row r="67" spans="1:48" s="2" customFormat="1" x14ac:dyDescent="0.45">
      <c r="A67" s="1" t="s">
        <v>159</v>
      </c>
      <c r="B67" s="1" t="s">
        <v>160</v>
      </c>
      <c r="C67" s="1">
        <v>2018</v>
      </c>
      <c r="D67" s="1" t="s">
        <v>81</v>
      </c>
      <c r="E67" s="1" t="s">
        <v>161</v>
      </c>
      <c r="F67" s="3" t="s">
        <v>162</v>
      </c>
      <c r="G67" t="s">
        <v>163</v>
      </c>
      <c r="H67" s="1">
        <v>23</v>
      </c>
      <c r="I67" s="1">
        <v>68</v>
      </c>
      <c r="J67" s="2" t="s">
        <v>63</v>
      </c>
      <c r="K67" t="s">
        <v>288</v>
      </c>
      <c r="L67" t="s">
        <v>302</v>
      </c>
      <c r="M67" t="s">
        <v>285</v>
      </c>
      <c r="N67" s="2">
        <v>54.157499999999999</v>
      </c>
      <c r="O67" s="2">
        <v>-69.845556000000002</v>
      </c>
      <c r="P67" s="2" t="s">
        <v>65</v>
      </c>
      <c r="Q67" s="2" t="s">
        <v>45</v>
      </c>
      <c r="R67" s="2" t="s">
        <v>36</v>
      </c>
      <c r="S67" s="2">
        <v>17</v>
      </c>
      <c r="T67" s="2" t="s">
        <v>35</v>
      </c>
      <c r="U67" s="2">
        <v>103</v>
      </c>
      <c r="V67" s="2">
        <v>469</v>
      </c>
      <c r="W67" s="2">
        <v>2300</v>
      </c>
      <c r="X67" s="2">
        <v>4275</v>
      </c>
      <c r="Y67" s="2">
        <v>845</v>
      </c>
      <c r="Z67" s="2">
        <v>3430</v>
      </c>
      <c r="AA67" s="2" t="s">
        <v>37</v>
      </c>
      <c r="AB67" s="2" t="s">
        <v>37</v>
      </c>
      <c r="AC67" s="2" t="s">
        <v>37</v>
      </c>
      <c r="AD67" s="2" t="s">
        <v>37</v>
      </c>
      <c r="AE67" s="2">
        <v>0.8</v>
      </c>
      <c r="AF67" s="2" t="s">
        <v>34</v>
      </c>
      <c r="AG67" s="2">
        <v>1.3347002729999999</v>
      </c>
      <c r="AH67" s="2">
        <v>12</v>
      </c>
      <c r="AI67" s="2">
        <v>1982</v>
      </c>
      <c r="AJ67" s="2">
        <v>4.7156943999999999E-2</v>
      </c>
      <c r="AK67" s="2">
        <v>0.36993077499999999</v>
      </c>
      <c r="AL67" s="2">
        <v>-0.32277383100000001</v>
      </c>
      <c r="AM67" s="2">
        <v>0.41708771900000002</v>
      </c>
      <c r="AN67" s="2">
        <v>8.1231732349999994</v>
      </c>
      <c r="AO67" s="2">
        <v>8.2424239999999998</v>
      </c>
      <c r="AP67" s="2">
        <v>9.6805445000000004E-2</v>
      </c>
      <c r="AQ67" s="2">
        <v>5.3999999999999999E-2</v>
      </c>
      <c r="AR67" s="2">
        <f>AP67-(1.96*AQ67)</f>
        <v>-9.0345549999999997E-3</v>
      </c>
      <c r="AS67" s="2">
        <f>AP67+(1.96*AQ67)</f>
        <v>0.20264544500000001</v>
      </c>
      <c r="AT67" s="2">
        <v>0.13100000000000001</v>
      </c>
      <c r="AU67" s="2">
        <v>7</v>
      </c>
      <c r="AV67" s="2">
        <v>0.39400000000000002</v>
      </c>
    </row>
    <row r="68" spans="1:48" s="2" customFormat="1" x14ac:dyDescent="0.45">
      <c r="A68" s="1" t="s">
        <v>159</v>
      </c>
      <c r="B68" s="1" t="s">
        <v>160</v>
      </c>
      <c r="C68" s="1">
        <v>2018</v>
      </c>
      <c r="D68" s="1" t="s">
        <v>81</v>
      </c>
      <c r="E68" s="1" t="s">
        <v>161</v>
      </c>
      <c r="F68" s="3" t="s">
        <v>162</v>
      </c>
      <c r="G68" t="s">
        <v>163</v>
      </c>
      <c r="H68" s="1">
        <v>23</v>
      </c>
      <c r="I68" s="1">
        <v>69</v>
      </c>
      <c r="J68" s="2" t="s">
        <v>63</v>
      </c>
      <c r="K68" t="s">
        <v>288</v>
      </c>
      <c r="L68" t="s">
        <v>302</v>
      </c>
      <c r="M68" t="s">
        <v>285</v>
      </c>
      <c r="N68" s="2">
        <v>54.157499999999999</v>
      </c>
      <c r="O68" s="2">
        <v>-69.845556000000002</v>
      </c>
      <c r="P68" s="2" t="s">
        <v>65</v>
      </c>
      <c r="Q68" s="2" t="s">
        <v>45</v>
      </c>
      <c r="R68" s="2" t="s">
        <v>36</v>
      </c>
      <c r="S68" s="2">
        <v>17</v>
      </c>
      <c r="T68" s="2" t="s">
        <v>35</v>
      </c>
      <c r="U68" s="2">
        <v>148</v>
      </c>
      <c r="V68" s="2">
        <v>469</v>
      </c>
      <c r="W68" s="2">
        <v>2300</v>
      </c>
      <c r="X68" s="2">
        <v>4275</v>
      </c>
      <c r="Y68" s="2">
        <v>845</v>
      </c>
      <c r="Z68" s="2">
        <v>3430</v>
      </c>
      <c r="AA68" s="2" t="s">
        <v>37</v>
      </c>
      <c r="AB68" s="2" t="s">
        <v>37</v>
      </c>
      <c r="AC68" s="2" t="s">
        <v>37</v>
      </c>
      <c r="AD68" s="2" t="s">
        <v>37</v>
      </c>
      <c r="AE68" s="2">
        <v>0.8</v>
      </c>
      <c r="AF68" s="2" t="s">
        <v>34</v>
      </c>
      <c r="AG68" s="2">
        <v>1.3347002729999999</v>
      </c>
      <c r="AH68" s="2">
        <v>12</v>
      </c>
      <c r="AI68" s="2">
        <v>1982</v>
      </c>
      <c r="AJ68" s="2">
        <v>2.8956510000000001E-2</v>
      </c>
      <c r="AK68" s="2">
        <v>0.36993077499999999</v>
      </c>
      <c r="AL68" s="2">
        <v>-0.340974265</v>
      </c>
      <c r="AM68" s="2">
        <v>0.39888728499999998</v>
      </c>
      <c r="AN68" s="2">
        <v>8.2971359769999999</v>
      </c>
      <c r="AO68" s="2">
        <v>4</v>
      </c>
      <c r="AP68" s="2">
        <v>-1.907586E-3</v>
      </c>
      <c r="AQ68" s="2">
        <v>0.22</v>
      </c>
      <c r="AR68" s="2">
        <f>AP68-(1.96*AQ68)</f>
        <v>-0.43310758599999999</v>
      </c>
      <c r="AS68" s="2">
        <f>AP68+(1.96*AQ68)</f>
        <v>0.42929241399999996</v>
      </c>
      <c r="AT68" s="2">
        <v>0.99299999999999999</v>
      </c>
      <c r="AU68" s="2">
        <v>7</v>
      </c>
      <c r="AV68" s="2">
        <v>0</v>
      </c>
    </row>
    <row r="69" spans="1:48" s="2" customFormat="1" x14ac:dyDescent="0.45">
      <c r="A69" s="1" t="s">
        <v>159</v>
      </c>
      <c r="B69" s="1" t="s">
        <v>160</v>
      </c>
      <c r="C69" s="1">
        <v>2018</v>
      </c>
      <c r="D69" s="1" t="s">
        <v>81</v>
      </c>
      <c r="E69" s="1" t="s">
        <v>161</v>
      </c>
      <c r="F69" s="3" t="s">
        <v>162</v>
      </c>
      <c r="G69" t="s">
        <v>163</v>
      </c>
      <c r="H69" s="1">
        <v>23</v>
      </c>
      <c r="I69" s="1">
        <v>70</v>
      </c>
      <c r="J69" s="2" t="s">
        <v>63</v>
      </c>
      <c r="K69" t="s">
        <v>288</v>
      </c>
      <c r="L69" t="s">
        <v>302</v>
      </c>
      <c r="M69" t="s">
        <v>285</v>
      </c>
      <c r="N69" s="2">
        <v>54.157499999999999</v>
      </c>
      <c r="O69" s="2">
        <v>-69.845556000000002</v>
      </c>
      <c r="P69" s="2" t="s">
        <v>65</v>
      </c>
      <c r="Q69" s="2" t="s">
        <v>45</v>
      </c>
      <c r="R69" s="2" t="s">
        <v>36</v>
      </c>
      <c r="S69" s="2">
        <v>17</v>
      </c>
      <c r="T69" s="2" t="s">
        <v>35</v>
      </c>
      <c r="U69" s="2">
        <v>73.599999999999994</v>
      </c>
      <c r="V69" s="2">
        <v>469</v>
      </c>
      <c r="W69" s="2">
        <v>2300</v>
      </c>
      <c r="X69" s="2">
        <v>4275</v>
      </c>
      <c r="Y69" s="2">
        <v>845</v>
      </c>
      <c r="Z69" s="2">
        <v>3430</v>
      </c>
      <c r="AA69" s="2" t="s">
        <v>37</v>
      </c>
      <c r="AB69" s="2" t="s">
        <v>37</v>
      </c>
      <c r="AC69" s="2" t="s">
        <v>37</v>
      </c>
      <c r="AD69" s="2" t="s">
        <v>37</v>
      </c>
      <c r="AE69" s="2">
        <v>0.8</v>
      </c>
      <c r="AF69" s="2" t="s">
        <v>34</v>
      </c>
      <c r="AG69" s="2">
        <v>1.3347002729999999</v>
      </c>
      <c r="AH69" s="2">
        <v>12</v>
      </c>
      <c r="AI69" s="2">
        <v>1982</v>
      </c>
      <c r="AJ69" s="2">
        <v>5.0445109999999998E-3</v>
      </c>
      <c r="AK69" s="2">
        <v>0.39136788</v>
      </c>
      <c r="AL69" s="2">
        <v>-0.38632337</v>
      </c>
      <c r="AM69" s="2">
        <v>0.39641239099999998</v>
      </c>
      <c r="AN69" s="2">
        <v>10.286615830000001</v>
      </c>
      <c r="AO69" s="2">
        <v>8.4772730000000003</v>
      </c>
      <c r="AP69" s="2">
        <v>-0.1174245</v>
      </c>
      <c r="AQ69" s="2">
        <v>0.5</v>
      </c>
      <c r="AR69" s="2">
        <f>AP69-(1.96*AQ69)</f>
        <v>-1.0974245</v>
      </c>
      <c r="AS69" s="2">
        <f>AP69+(1.96*AQ69)</f>
        <v>0.86257549999999994</v>
      </c>
      <c r="AT69" s="2">
        <v>0.97899999999999998</v>
      </c>
      <c r="AU69" s="2">
        <v>3</v>
      </c>
      <c r="AV69" s="2">
        <v>1E-3</v>
      </c>
    </row>
    <row r="70" spans="1:48" s="2" customFormat="1" x14ac:dyDescent="0.45">
      <c r="A70" s="1" t="s">
        <v>159</v>
      </c>
      <c r="B70" s="1" t="s">
        <v>160</v>
      </c>
      <c r="C70" s="1">
        <v>2018</v>
      </c>
      <c r="D70" s="1" t="s">
        <v>81</v>
      </c>
      <c r="E70" s="1" t="s">
        <v>161</v>
      </c>
      <c r="F70" s="3" t="s">
        <v>162</v>
      </c>
      <c r="G70" t="s">
        <v>163</v>
      </c>
      <c r="H70" s="1">
        <v>23</v>
      </c>
      <c r="I70" s="1">
        <v>71</v>
      </c>
      <c r="J70" s="2" t="s">
        <v>63</v>
      </c>
      <c r="K70" t="s">
        <v>288</v>
      </c>
      <c r="L70" t="s">
        <v>302</v>
      </c>
      <c r="M70" t="s">
        <v>285</v>
      </c>
      <c r="N70" s="2">
        <v>54.157499999999999</v>
      </c>
      <c r="O70" s="2">
        <v>-69.845556000000002</v>
      </c>
      <c r="P70" s="2" t="s">
        <v>65</v>
      </c>
      <c r="Q70" s="2" t="s">
        <v>45</v>
      </c>
      <c r="R70" s="2" t="s">
        <v>36</v>
      </c>
      <c r="S70" s="2">
        <v>17</v>
      </c>
      <c r="T70" s="2" t="s">
        <v>35</v>
      </c>
      <c r="U70" s="2">
        <v>56.4</v>
      </c>
      <c r="V70" s="2">
        <v>469</v>
      </c>
      <c r="W70" s="2">
        <v>2300</v>
      </c>
      <c r="X70" s="2">
        <v>4275</v>
      </c>
      <c r="Y70" s="2">
        <v>845</v>
      </c>
      <c r="Z70" s="2">
        <v>3430</v>
      </c>
      <c r="AA70" s="2" t="s">
        <v>37</v>
      </c>
      <c r="AB70" s="2" t="s">
        <v>37</v>
      </c>
      <c r="AC70" s="2" t="s">
        <v>37</v>
      </c>
      <c r="AD70" s="2" t="s">
        <v>37</v>
      </c>
      <c r="AE70" s="2">
        <v>0.8</v>
      </c>
      <c r="AF70" s="2" t="s">
        <v>34</v>
      </c>
      <c r="AG70" s="2">
        <v>1.3347002729999999</v>
      </c>
      <c r="AH70" s="2">
        <v>12</v>
      </c>
      <c r="AI70" s="2">
        <v>1982</v>
      </c>
      <c r="AJ70" s="2">
        <v>2.5226239999999998E-3</v>
      </c>
      <c r="AK70" s="2">
        <v>0.36993077499999999</v>
      </c>
      <c r="AL70" s="2">
        <v>-0.36740815100000002</v>
      </c>
      <c r="AM70" s="2">
        <v>0.37245339900000002</v>
      </c>
      <c r="AN70" s="2">
        <v>9.9742133410000005</v>
      </c>
      <c r="AO70" s="2">
        <v>8.2348479999999995</v>
      </c>
      <c r="AP70" s="2">
        <v>-4.6932163999999998E-2</v>
      </c>
      <c r="AQ70" s="2">
        <v>0.19</v>
      </c>
      <c r="AR70" s="2">
        <f>AP70-(1.96*AQ70)</f>
        <v>-0.41933216400000001</v>
      </c>
      <c r="AS70" s="2">
        <f>AP70+(1.96*AQ70)</f>
        <v>0.32546783600000001</v>
      </c>
      <c r="AT70" s="2">
        <v>0.81499999999999995</v>
      </c>
      <c r="AU70" s="2">
        <v>7</v>
      </c>
      <c r="AV70" s="2">
        <v>1.2E-2</v>
      </c>
    </row>
    <row r="71" spans="1:48" s="2" customFormat="1" x14ac:dyDescent="0.45">
      <c r="A71" s="1" t="s">
        <v>159</v>
      </c>
      <c r="B71" s="1" t="s">
        <v>160</v>
      </c>
      <c r="C71" s="1">
        <v>2018</v>
      </c>
      <c r="D71" s="1" t="s">
        <v>81</v>
      </c>
      <c r="E71" s="1" t="s">
        <v>161</v>
      </c>
      <c r="F71" s="3" t="s">
        <v>162</v>
      </c>
      <c r="G71" t="s">
        <v>163</v>
      </c>
      <c r="H71" s="1">
        <v>23</v>
      </c>
      <c r="I71" s="1">
        <v>72</v>
      </c>
      <c r="J71" s="2" t="s">
        <v>63</v>
      </c>
      <c r="K71" t="s">
        <v>288</v>
      </c>
      <c r="L71" t="s">
        <v>302</v>
      </c>
      <c r="M71" t="s">
        <v>285</v>
      </c>
      <c r="N71" s="2">
        <v>54.157499999999999</v>
      </c>
      <c r="O71" s="2">
        <v>-69.845556000000002</v>
      </c>
      <c r="P71" s="2" t="s">
        <v>65</v>
      </c>
      <c r="Q71" s="2" t="s">
        <v>45</v>
      </c>
      <c r="R71" s="2" t="s">
        <v>36</v>
      </c>
      <c r="S71" s="2">
        <v>17</v>
      </c>
      <c r="T71" s="2" t="s">
        <v>35</v>
      </c>
      <c r="U71" s="2">
        <v>122.6</v>
      </c>
      <c r="V71" s="2">
        <v>469</v>
      </c>
      <c r="W71" s="2">
        <v>2300</v>
      </c>
      <c r="X71" s="2">
        <v>4275</v>
      </c>
      <c r="Y71" s="2">
        <v>845</v>
      </c>
      <c r="Z71" s="2">
        <v>3430</v>
      </c>
      <c r="AA71" s="2" t="s">
        <v>37</v>
      </c>
      <c r="AB71" s="2" t="s">
        <v>37</v>
      </c>
      <c r="AC71" s="2" t="s">
        <v>37</v>
      </c>
      <c r="AD71" s="2" t="s">
        <v>37</v>
      </c>
      <c r="AE71" s="2">
        <v>0.8</v>
      </c>
      <c r="AF71" s="2" t="s">
        <v>34</v>
      </c>
      <c r="AG71" s="2">
        <v>1.3347002729999999</v>
      </c>
      <c r="AH71" s="2">
        <v>12</v>
      </c>
      <c r="AI71" s="2">
        <v>1982</v>
      </c>
      <c r="AJ71" s="2">
        <v>5.5865012999999998E-2</v>
      </c>
      <c r="AK71" s="2">
        <v>0.40529172699999999</v>
      </c>
      <c r="AL71" s="2">
        <v>-0.34942671400000003</v>
      </c>
      <c r="AM71" s="2">
        <v>0.46115673899999998</v>
      </c>
      <c r="AN71" s="2">
        <v>7.0487941899999997</v>
      </c>
      <c r="AO71" s="2">
        <v>9</v>
      </c>
      <c r="AP71" s="2">
        <v>0.150077559</v>
      </c>
      <c r="AQ71" s="2">
        <v>0.14599999999999999</v>
      </c>
      <c r="AR71" s="2">
        <f>AP71-(1.96*AQ71)</f>
        <v>-0.13608244099999997</v>
      </c>
      <c r="AS71" s="2">
        <f>AP71+(1.96*AQ71)</f>
        <v>0.43623755899999994</v>
      </c>
      <c r="AT71" s="2">
        <v>0.36299999999999999</v>
      </c>
      <c r="AU71" s="2">
        <v>6</v>
      </c>
      <c r="AV71" s="2">
        <v>0.20799999999999999</v>
      </c>
    </row>
    <row r="72" spans="1:48" s="2" customFormat="1" x14ac:dyDescent="0.45">
      <c r="A72" s="1" t="s">
        <v>159</v>
      </c>
      <c r="B72" s="1" t="s">
        <v>160</v>
      </c>
      <c r="C72" s="1">
        <v>2018</v>
      </c>
      <c r="D72" s="1" t="s">
        <v>81</v>
      </c>
      <c r="E72" s="1" t="s">
        <v>161</v>
      </c>
      <c r="F72" s="3" t="s">
        <v>162</v>
      </c>
      <c r="G72" t="s">
        <v>163</v>
      </c>
      <c r="H72" s="1">
        <v>23</v>
      </c>
      <c r="I72" s="1">
        <v>73</v>
      </c>
      <c r="J72" s="2" t="s">
        <v>63</v>
      </c>
      <c r="K72" t="s">
        <v>288</v>
      </c>
      <c r="L72" t="s">
        <v>302</v>
      </c>
      <c r="M72" t="s">
        <v>285</v>
      </c>
      <c r="N72" s="2">
        <v>54.157499999999999</v>
      </c>
      <c r="O72" s="2">
        <v>-69.845556000000002</v>
      </c>
      <c r="P72" s="2" t="s">
        <v>65</v>
      </c>
      <c r="Q72" s="2" t="s">
        <v>45</v>
      </c>
      <c r="R72" s="2" t="s">
        <v>34</v>
      </c>
      <c r="S72" s="2">
        <v>17</v>
      </c>
      <c r="T72" s="2" t="s">
        <v>35</v>
      </c>
      <c r="U72" s="2">
        <v>182</v>
      </c>
      <c r="V72" s="2">
        <v>469</v>
      </c>
      <c r="W72" s="2">
        <v>2300</v>
      </c>
      <c r="X72" s="2">
        <v>4275</v>
      </c>
      <c r="Y72" s="2">
        <v>845</v>
      </c>
      <c r="Z72" s="2">
        <v>3430</v>
      </c>
      <c r="AA72" s="2" t="s">
        <v>37</v>
      </c>
      <c r="AB72" s="2" t="s">
        <v>37</v>
      </c>
      <c r="AC72" s="2" t="s">
        <v>37</v>
      </c>
      <c r="AD72" s="2" t="s">
        <v>37</v>
      </c>
      <c r="AE72" s="2">
        <v>0.8</v>
      </c>
      <c r="AF72" s="2" t="s">
        <v>34</v>
      </c>
      <c r="AG72" s="2">
        <v>1.3347002729999999</v>
      </c>
      <c r="AH72" s="2">
        <v>12</v>
      </c>
      <c r="AI72" s="2">
        <v>1982</v>
      </c>
      <c r="AJ72" s="2">
        <v>-2.3464377000000002E-2</v>
      </c>
      <c r="AK72" s="2">
        <v>0.36478530999999997</v>
      </c>
      <c r="AL72" s="2">
        <v>-0.38824968700000001</v>
      </c>
      <c r="AM72" s="2">
        <v>0.34132093400000002</v>
      </c>
      <c r="AN72" s="2">
        <v>10.87109158</v>
      </c>
      <c r="AO72" s="2">
        <v>10.234848</v>
      </c>
      <c r="AP72" s="2">
        <v>-0.144168987</v>
      </c>
      <c r="AQ72" s="2">
        <v>0.13900000000000001</v>
      </c>
      <c r="AR72" s="2">
        <f>AP72-(1.96*AQ72)</f>
        <v>-0.41660898700000004</v>
      </c>
      <c r="AS72" s="2">
        <f>AP72+(1.96*AQ72)</f>
        <v>0.12827101300000002</v>
      </c>
      <c r="AT72" s="2">
        <v>0.34</v>
      </c>
      <c r="AU72" s="2">
        <v>8</v>
      </c>
      <c r="AV72" s="2">
        <v>0.152</v>
      </c>
    </row>
    <row r="73" spans="1:48" x14ac:dyDescent="0.45">
      <c r="A73" s="1" t="s">
        <v>159</v>
      </c>
      <c r="B73" s="1" t="s">
        <v>160</v>
      </c>
      <c r="C73" s="1">
        <v>2018</v>
      </c>
      <c r="D73" s="1" t="s">
        <v>81</v>
      </c>
      <c r="E73" s="1" t="s">
        <v>161</v>
      </c>
      <c r="F73" s="3" t="s">
        <v>162</v>
      </c>
      <c r="G73" t="s">
        <v>163</v>
      </c>
      <c r="H73" s="1">
        <v>23</v>
      </c>
      <c r="I73" s="1">
        <v>74</v>
      </c>
      <c r="J73" s="1" t="s">
        <v>63</v>
      </c>
      <c r="K73" t="s">
        <v>288</v>
      </c>
      <c r="L73" t="s">
        <v>303</v>
      </c>
      <c r="M73" t="s">
        <v>285</v>
      </c>
      <c r="N73" s="1">
        <v>50.797646</v>
      </c>
      <c r="O73" s="1">
        <v>-66.788408000000004</v>
      </c>
      <c r="P73" s="1" t="s">
        <v>66</v>
      </c>
      <c r="Q73" s="1" t="s">
        <v>45</v>
      </c>
      <c r="R73" s="1" t="s">
        <v>36</v>
      </c>
      <c r="S73" s="1">
        <v>10</v>
      </c>
      <c r="T73" s="1" t="s">
        <v>42</v>
      </c>
      <c r="U73" s="1" t="s">
        <v>37</v>
      </c>
      <c r="V73" s="1">
        <v>884</v>
      </c>
      <c r="W73" s="1">
        <v>2730</v>
      </c>
      <c r="X73" s="1">
        <v>262</v>
      </c>
      <c r="Y73" s="1">
        <v>31.5</v>
      </c>
      <c r="Z73" s="1">
        <v>230.5</v>
      </c>
      <c r="AA73" s="1" t="s">
        <v>37</v>
      </c>
      <c r="AB73" s="1" t="s">
        <v>37</v>
      </c>
      <c r="AC73" s="1" t="s">
        <v>37</v>
      </c>
      <c r="AD73" s="1" t="s">
        <v>37</v>
      </c>
      <c r="AE73" s="1">
        <v>0.9</v>
      </c>
      <c r="AF73" s="1" t="s">
        <v>49</v>
      </c>
      <c r="AG73" s="1" t="s">
        <v>37</v>
      </c>
      <c r="AH73" s="1">
        <v>22.4</v>
      </c>
      <c r="AI73" s="1">
        <v>2001</v>
      </c>
      <c r="AJ73" s="1">
        <v>5.5751835E-2</v>
      </c>
      <c r="AK73" s="1">
        <v>0.36876629100000002</v>
      </c>
      <c r="AL73" s="1">
        <v>-0.313014456</v>
      </c>
      <c r="AM73" s="1">
        <v>0.424518126</v>
      </c>
      <c r="AN73" s="1">
        <v>6.8183057460000001</v>
      </c>
      <c r="AO73" s="1">
        <v>8</v>
      </c>
      <c r="AP73" s="1">
        <v>4.7814172000000002E-2</v>
      </c>
      <c r="AQ73" s="1">
        <v>0.69799999999999995</v>
      </c>
      <c r="AR73" s="1">
        <f>AP73-(1.96*AQ73)</f>
        <v>-1.3202658279999999</v>
      </c>
      <c r="AS73" s="1">
        <f>AP73+(1.96*AQ73)</f>
        <v>1.415894172</v>
      </c>
      <c r="AT73" s="1">
        <v>0.95599999999999996</v>
      </c>
      <c r="AU73" s="1">
        <v>3</v>
      </c>
      <c r="AV73" s="1">
        <v>5.0000000000000001E-3</v>
      </c>
    </row>
    <row r="74" spans="1:48" x14ac:dyDescent="0.45">
      <c r="A74" s="1" t="s">
        <v>159</v>
      </c>
      <c r="B74" s="1" t="s">
        <v>160</v>
      </c>
      <c r="C74" s="1">
        <v>2018</v>
      </c>
      <c r="D74" s="1" t="s">
        <v>81</v>
      </c>
      <c r="E74" s="1" t="s">
        <v>161</v>
      </c>
      <c r="F74" s="3" t="s">
        <v>162</v>
      </c>
      <c r="G74" t="s">
        <v>163</v>
      </c>
      <c r="H74" s="1">
        <v>23</v>
      </c>
      <c r="I74" s="1">
        <v>75</v>
      </c>
      <c r="J74" s="1" t="s">
        <v>63</v>
      </c>
      <c r="K74" t="s">
        <v>288</v>
      </c>
      <c r="L74" t="s">
        <v>303</v>
      </c>
      <c r="M74" t="s">
        <v>285</v>
      </c>
      <c r="N74" s="1">
        <v>50.797646</v>
      </c>
      <c r="O74" s="1">
        <v>-66.788408000000004</v>
      </c>
      <c r="P74" s="1" t="s">
        <v>66</v>
      </c>
      <c r="Q74" s="1" t="s">
        <v>45</v>
      </c>
      <c r="R74" s="1" t="s">
        <v>36</v>
      </c>
      <c r="S74" s="1">
        <v>10</v>
      </c>
      <c r="T74" s="1" t="s">
        <v>42</v>
      </c>
      <c r="U74" s="1">
        <v>51.2</v>
      </c>
      <c r="V74" s="1">
        <v>884</v>
      </c>
      <c r="W74" s="1">
        <v>2730</v>
      </c>
      <c r="X74" s="1">
        <v>265</v>
      </c>
      <c r="Y74" s="1">
        <v>34.5</v>
      </c>
      <c r="Z74" s="1">
        <v>230.5</v>
      </c>
      <c r="AA74" s="1" t="s">
        <v>37</v>
      </c>
      <c r="AB74" s="1" t="s">
        <v>37</v>
      </c>
      <c r="AC74" s="1" t="s">
        <v>37</v>
      </c>
      <c r="AD74" s="1" t="s">
        <v>37</v>
      </c>
      <c r="AE74" s="1">
        <v>0.9</v>
      </c>
      <c r="AF74" s="1" t="s">
        <v>49</v>
      </c>
      <c r="AG74" s="1" t="s">
        <v>37</v>
      </c>
      <c r="AH74" s="1">
        <v>22.4</v>
      </c>
      <c r="AI74" s="1">
        <v>2001</v>
      </c>
      <c r="AJ74" s="1">
        <v>1.6277870999999999E-2</v>
      </c>
      <c r="AK74" s="1">
        <v>0.38556563700000002</v>
      </c>
      <c r="AL74" s="1">
        <v>-0.36928776600000002</v>
      </c>
      <c r="AM74" s="1">
        <v>0.40184350800000002</v>
      </c>
      <c r="AN74" s="1">
        <v>8.6273291929999996</v>
      </c>
      <c r="AO74" s="1">
        <v>6</v>
      </c>
      <c r="AP74" s="1">
        <v>-0.16770186300000001</v>
      </c>
      <c r="AQ74" s="1">
        <v>0.48699999999999999</v>
      </c>
      <c r="AR74" s="1">
        <f>AP74-(1.96*AQ74)</f>
        <v>-1.122221863</v>
      </c>
      <c r="AS74" s="1">
        <f>AP74+(1.96*AQ74)</f>
        <v>0.78681813699999992</v>
      </c>
      <c r="AT74" s="1">
        <v>0.76400000000000001</v>
      </c>
      <c r="AU74" s="1">
        <v>4</v>
      </c>
      <c r="AV74" s="1">
        <v>5.6000000000000001E-2</v>
      </c>
    </row>
    <row r="75" spans="1:48" x14ac:dyDescent="0.45">
      <c r="A75" s="1" t="s">
        <v>159</v>
      </c>
      <c r="B75" s="1" t="s">
        <v>160</v>
      </c>
      <c r="C75" s="1">
        <v>2018</v>
      </c>
      <c r="D75" s="1" t="s">
        <v>81</v>
      </c>
      <c r="E75" s="1" t="s">
        <v>161</v>
      </c>
      <c r="F75" s="3" t="s">
        <v>162</v>
      </c>
      <c r="G75" t="s">
        <v>163</v>
      </c>
      <c r="H75" s="1">
        <v>23</v>
      </c>
      <c r="I75" s="1">
        <v>76</v>
      </c>
      <c r="J75" s="1" t="s">
        <v>63</v>
      </c>
      <c r="K75" t="s">
        <v>288</v>
      </c>
      <c r="L75" t="s">
        <v>303</v>
      </c>
      <c r="M75" t="s">
        <v>285</v>
      </c>
      <c r="N75" s="1">
        <v>50.797646</v>
      </c>
      <c r="O75" s="1">
        <v>-66.788408000000004</v>
      </c>
      <c r="P75" s="1" t="s">
        <v>66</v>
      </c>
      <c r="Q75" s="1" t="s">
        <v>45</v>
      </c>
      <c r="R75" s="1" t="s">
        <v>36</v>
      </c>
      <c r="S75" s="1">
        <v>10</v>
      </c>
      <c r="T75" s="1" t="s">
        <v>42</v>
      </c>
      <c r="U75" s="1">
        <v>17.7</v>
      </c>
      <c r="V75" s="1">
        <v>884</v>
      </c>
      <c r="W75" s="1">
        <v>2730</v>
      </c>
      <c r="X75" s="1">
        <v>269</v>
      </c>
      <c r="Y75" s="1">
        <v>38.5</v>
      </c>
      <c r="Z75" s="1">
        <v>230.5</v>
      </c>
      <c r="AA75" s="1" t="s">
        <v>37</v>
      </c>
      <c r="AB75" s="1" t="s">
        <v>37</v>
      </c>
      <c r="AC75" s="1" t="s">
        <v>37</v>
      </c>
      <c r="AD75" s="1" t="s">
        <v>37</v>
      </c>
      <c r="AE75" s="1">
        <v>0.9</v>
      </c>
      <c r="AF75" s="1" t="s">
        <v>49</v>
      </c>
      <c r="AG75" s="1" t="s">
        <v>37</v>
      </c>
      <c r="AH75" s="1">
        <v>22.4</v>
      </c>
      <c r="AI75" s="1">
        <v>2001</v>
      </c>
      <c r="AJ75" s="1">
        <v>4.3417799E-2</v>
      </c>
      <c r="AK75" s="1">
        <v>0.393570433</v>
      </c>
      <c r="AL75" s="1">
        <v>-0.35015263299999999</v>
      </c>
      <c r="AM75" s="1">
        <v>0.43698823199999998</v>
      </c>
      <c r="AN75" s="1">
        <v>7.4505847459999996</v>
      </c>
      <c r="AO75" s="1">
        <v>7</v>
      </c>
      <c r="AP75" s="1">
        <v>9.0643070000000006E-3</v>
      </c>
      <c r="AQ75" s="1">
        <v>0.11700000000000001</v>
      </c>
      <c r="AR75" s="1">
        <f>AP75-(1.96*AQ75)</f>
        <v>-0.220255693</v>
      </c>
      <c r="AS75" s="1">
        <f>AP75+(1.96*AQ75)</f>
        <v>0.23838430699999999</v>
      </c>
      <c r="AT75" s="1">
        <v>0.95099999999999996</v>
      </c>
      <c r="AU75" s="1">
        <v>3</v>
      </c>
      <c r="AV75" s="1">
        <v>6.0000000000000001E-3</v>
      </c>
    </row>
    <row r="76" spans="1:48" x14ac:dyDescent="0.45">
      <c r="A76" s="1" t="s">
        <v>164</v>
      </c>
      <c r="B76" s="1" t="s">
        <v>142</v>
      </c>
      <c r="C76" s="1">
        <v>2009</v>
      </c>
      <c r="D76" s="1" t="s">
        <v>81</v>
      </c>
      <c r="E76" s="1" t="s">
        <v>165</v>
      </c>
      <c r="F76" s="3" t="s">
        <v>166</v>
      </c>
      <c r="G76" t="s">
        <v>167</v>
      </c>
      <c r="H76" s="1">
        <f>IF(P76=P75,H75,H75+1)</f>
        <v>24</v>
      </c>
      <c r="I76" s="1">
        <v>77</v>
      </c>
      <c r="J76" s="1" t="s">
        <v>44</v>
      </c>
      <c r="K76" t="s">
        <v>290</v>
      </c>
      <c r="L76" t="s">
        <v>300</v>
      </c>
      <c r="M76" t="s">
        <v>295</v>
      </c>
      <c r="N76" s="1">
        <v>-22.465516000000001</v>
      </c>
      <c r="O76" s="1">
        <v>-52.948766999999997</v>
      </c>
      <c r="P76" s="1" t="s">
        <v>67</v>
      </c>
      <c r="Q76" s="1" t="s">
        <v>45</v>
      </c>
      <c r="R76" s="1" t="s">
        <v>34</v>
      </c>
      <c r="S76" s="1">
        <v>12</v>
      </c>
      <c r="T76" s="1" t="s">
        <v>68</v>
      </c>
      <c r="U76" s="1" t="s">
        <v>37</v>
      </c>
      <c r="V76" s="1">
        <v>1540</v>
      </c>
      <c r="W76" s="1">
        <v>10500</v>
      </c>
      <c r="X76" s="1">
        <v>2250</v>
      </c>
      <c r="Y76" s="1">
        <v>361.53</v>
      </c>
      <c r="Z76" s="1">
        <v>1888.47</v>
      </c>
      <c r="AA76" s="1" t="s">
        <v>37</v>
      </c>
      <c r="AB76" s="1" t="s">
        <v>37</v>
      </c>
      <c r="AC76" s="1" t="s">
        <v>37</v>
      </c>
      <c r="AD76" s="1" t="s">
        <v>37</v>
      </c>
      <c r="AE76" s="1">
        <v>0.84</v>
      </c>
      <c r="AF76" s="1" t="s">
        <v>39</v>
      </c>
      <c r="AG76" s="1">
        <v>1.5626441200000001</v>
      </c>
      <c r="AH76" s="1">
        <v>16.600000000000001</v>
      </c>
      <c r="AI76" s="1">
        <v>1998</v>
      </c>
      <c r="AJ76" s="1">
        <v>-0.34019342000000002</v>
      </c>
      <c r="AK76" s="1">
        <v>0.43406584399999998</v>
      </c>
      <c r="AL76" s="1">
        <v>-0.77425926300000003</v>
      </c>
      <c r="AM76" s="1">
        <v>9.3872423999999996E-2</v>
      </c>
      <c r="AN76" s="1">
        <v>66</v>
      </c>
      <c r="AO76" s="1">
        <v>72</v>
      </c>
      <c r="AP76" s="1">
        <v>3</v>
      </c>
      <c r="AQ76" s="1">
        <v>0</v>
      </c>
      <c r="AR76" s="1">
        <f>AP76-(1.96*AQ76)</f>
        <v>3</v>
      </c>
      <c r="AS76" s="1">
        <f>AP76+(1.96*AQ76)</f>
        <v>3</v>
      </c>
      <c r="AT76" s="1" t="s">
        <v>37</v>
      </c>
      <c r="AU76" s="1">
        <v>2</v>
      </c>
      <c r="AV76" s="1">
        <v>1</v>
      </c>
    </row>
    <row r="77" spans="1:48" x14ac:dyDescent="0.45">
      <c r="A77" s="1" t="s">
        <v>164</v>
      </c>
      <c r="B77" s="1" t="s">
        <v>142</v>
      </c>
      <c r="C77" s="1">
        <v>2009</v>
      </c>
      <c r="D77" s="1" t="s">
        <v>81</v>
      </c>
      <c r="E77" s="1" t="s">
        <v>165</v>
      </c>
      <c r="F77" s="3" t="s">
        <v>166</v>
      </c>
      <c r="G77" t="s">
        <v>167</v>
      </c>
      <c r="H77" s="1">
        <f>IF(P77=P76,H76,H76+1)</f>
        <v>24</v>
      </c>
      <c r="I77" s="1">
        <v>78</v>
      </c>
      <c r="J77" s="1" t="s">
        <v>44</v>
      </c>
      <c r="K77" t="s">
        <v>290</v>
      </c>
      <c r="L77" t="s">
        <v>300</v>
      </c>
      <c r="M77" t="s">
        <v>295</v>
      </c>
      <c r="N77" s="1">
        <v>-22.465516000000001</v>
      </c>
      <c r="O77" s="1">
        <v>-52.948766999999997</v>
      </c>
      <c r="P77" s="1" t="s">
        <v>67</v>
      </c>
      <c r="Q77" s="1" t="s">
        <v>45</v>
      </c>
      <c r="R77" s="1" t="s">
        <v>34</v>
      </c>
      <c r="S77" s="1">
        <v>5</v>
      </c>
      <c r="T77" s="1" t="s">
        <v>54</v>
      </c>
      <c r="U77" s="1">
        <v>364</v>
      </c>
      <c r="V77" s="1">
        <v>1540</v>
      </c>
      <c r="W77" s="1">
        <v>10500</v>
      </c>
      <c r="X77" s="1">
        <v>2250</v>
      </c>
      <c r="Y77" s="1">
        <v>361.53</v>
      </c>
      <c r="Z77" s="1">
        <v>1888.47</v>
      </c>
      <c r="AA77" s="1" t="s">
        <v>37</v>
      </c>
      <c r="AB77" s="1" t="s">
        <v>37</v>
      </c>
      <c r="AC77" s="1" t="s">
        <v>37</v>
      </c>
      <c r="AD77" s="1" t="s">
        <v>37</v>
      </c>
      <c r="AE77" s="1">
        <v>0.84</v>
      </c>
      <c r="AF77" s="1" t="s">
        <v>39</v>
      </c>
      <c r="AG77" s="1">
        <v>1.5626441200000001</v>
      </c>
      <c r="AH77" s="1">
        <v>16.600000000000001</v>
      </c>
      <c r="AI77" s="1">
        <v>1998</v>
      </c>
      <c r="AJ77" s="1">
        <v>0.72231115400000001</v>
      </c>
      <c r="AK77" s="1">
        <v>0.34128657899999998</v>
      </c>
      <c r="AL77" s="1">
        <v>0.38102457499999998</v>
      </c>
      <c r="AM77" s="1">
        <v>1.0635977320000001</v>
      </c>
      <c r="AN77" s="1">
        <v>12.69443631</v>
      </c>
      <c r="AO77" s="1">
        <v>7</v>
      </c>
      <c r="AP77" s="1">
        <v>0.47510981000000002</v>
      </c>
      <c r="AQ77" s="1">
        <v>4.1000000000000002E-2</v>
      </c>
      <c r="AR77" s="1">
        <f>AP77-(1.96*AQ77)</f>
        <v>0.39474981000000003</v>
      </c>
      <c r="AS77" s="1">
        <f>AP77+(1.96*AQ77)</f>
        <v>0.55546981000000006</v>
      </c>
      <c r="AT77" s="1">
        <v>7.0000000000000001E-3</v>
      </c>
      <c r="AU77" s="1">
        <v>4</v>
      </c>
      <c r="AV77" s="1">
        <v>0.98599999999999999</v>
      </c>
    </row>
    <row r="78" spans="1:48" x14ac:dyDescent="0.45">
      <c r="A78" s="1" t="s">
        <v>164</v>
      </c>
      <c r="B78" s="1" t="s">
        <v>142</v>
      </c>
      <c r="C78" s="1">
        <v>2009</v>
      </c>
      <c r="D78" s="1" t="s">
        <v>81</v>
      </c>
      <c r="E78" s="1" t="s">
        <v>165</v>
      </c>
      <c r="F78" s="3" t="s">
        <v>166</v>
      </c>
      <c r="G78" t="s">
        <v>167</v>
      </c>
      <c r="H78" s="1">
        <f>IF(P78=P77,H77,H77+1)</f>
        <v>24</v>
      </c>
      <c r="I78" s="1">
        <v>79</v>
      </c>
      <c r="J78" s="1" t="s">
        <v>44</v>
      </c>
      <c r="K78" t="s">
        <v>290</v>
      </c>
      <c r="L78" t="s">
        <v>300</v>
      </c>
      <c r="M78" t="s">
        <v>295</v>
      </c>
      <c r="N78" s="1">
        <v>-22.465516000000001</v>
      </c>
      <c r="O78" s="1">
        <v>-52.948766999999997</v>
      </c>
      <c r="P78" s="1" t="s">
        <v>67</v>
      </c>
      <c r="Q78" s="1" t="s">
        <v>45</v>
      </c>
      <c r="R78" s="1" t="s">
        <v>34</v>
      </c>
      <c r="S78" s="1">
        <v>5</v>
      </c>
      <c r="T78" s="1" t="s">
        <v>54</v>
      </c>
      <c r="U78" s="1">
        <v>516</v>
      </c>
      <c r="V78" s="1">
        <v>1540</v>
      </c>
      <c r="W78" s="1">
        <v>10500</v>
      </c>
      <c r="X78" s="1">
        <v>2250</v>
      </c>
      <c r="Y78" s="1">
        <v>361.53</v>
      </c>
      <c r="Z78" s="1">
        <v>1888.47</v>
      </c>
      <c r="AA78" s="1" t="s">
        <v>37</v>
      </c>
      <c r="AB78" s="1" t="s">
        <v>37</v>
      </c>
      <c r="AC78" s="1" t="s">
        <v>37</v>
      </c>
      <c r="AD78" s="1" t="s">
        <v>37</v>
      </c>
      <c r="AE78" s="1">
        <v>0.84</v>
      </c>
      <c r="AF78" s="1" t="s">
        <v>39</v>
      </c>
      <c r="AG78" s="1">
        <v>1.5626441200000001</v>
      </c>
      <c r="AH78" s="1">
        <v>16.600000000000001</v>
      </c>
      <c r="AI78" s="1">
        <v>1998</v>
      </c>
      <c r="AJ78" s="1">
        <v>0.635591668</v>
      </c>
      <c r="AK78" s="1">
        <v>0.34128657899999998</v>
      </c>
      <c r="AL78" s="1">
        <v>0.29430508999999999</v>
      </c>
      <c r="AM78" s="1">
        <v>0.97687824700000003</v>
      </c>
      <c r="AN78" s="1">
        <v>13.65475842</v>
      </c>
      <c r="AO78" s="1">
        <v>13</v>
      </c>
      <c r="AP78" s="1">
        <v>6.0761347E-2</v>
      </c>
      <c r="AQ78" s="1">
        <v>6.7000000000000004E-2</v>
      </c>
      <c r="AR78" s="1">
        <f>AP78-(1.96*AQ78)</f>
        <v>-7.0558652999999999E-2</v>
      </c>
      <c r="AS78" s="1">
        <f>AP78+(1.96*AQ78)</f>
        <v>0.19208134699999999</v>
      </c>
      <c r="AT78" s="1">
        <v>0.45800000000000002</v>
      </c>
      <c r="AU78" s="1">
        <v>4</v>
      </c>
      <c r="AV78" s="1">
        <v>0.29399999999999998</v>
      </c>
    </row>
    <row r="79" spans="1:48" x14ac:dyDescent="0.45">
      <c r="A79" s="1" t="s">
        <v>168</v>
      </c>
      <c r="B79" s="1" t="s">
        <v>169</v>
      </c>
      <c r="C79" s="1">
        <v>2013</v>
      </c>
      <c r="D79" s="1" t="s">
        <v>81</v>
      </c>
      <c r="E79" s="1" t="s">
        <v>170</v>
      </c>
      <c r="F79" s="3" t="s">
        <v>171</v>
      </c>
      <c r="G79" t="s">
        <v>172</v>
      </c>
      <c r="H79" s="1">
        <f>IF(P79=P78,H78,H78+1)</f>
        <v>25</v>
      </c>
      <c r="I79" s="1">
        <v>80</v>
      </c>
      <c r="J79" s="1" t="s">
        <v>44</v>
      </c>
      <c r="K79" t="s">
        <v>290</v>
      </c>
      <c r="L79" t="s">
        <v>294</v>
      </c>
      <c r="M79" t="s">
        <v>295</v>
      </c>
      <c r="N79" s="1">
        <v>-10.310176999999999</v>
      </c>
      <c r="O79" s="1">
        <v>-48.397649000000001</v>
      </c>
      <c r="P79" s="1" t="s">
        <v>69</v>
      </c>
      <c r="Q79" s="1" t="s">
        <v>45</v>
      </c>
      <c r="R79" s="1" t="s">
        <v>36</v>
      </c>
      <c r="S79" s="1">
        <v>1</v>
      </c>
      <c r="T79" s="1" t="s">
        <v>54</v>
      </c>
      <c r="U79" s="1">
        <v>2</v>
      </c>
      <c r="V79" s="1">
        <v>903</v>
      </c>
      <c r="W79" s="1">
        <v>4468</v>
      </c>
      <c r="X79" s="1">
        <v>630</v>
      </c>
      <c r="Y79" s="1">
        <v>84.02</v>
      </c>
      <c r="Z79" s="1">
        <v>545.98</v>
      </c>
      <c r="AA79" s="1" t="s">
        <v>37</v>
      </c>
      <c r="AB79" s="1" t="s">
        <v>37</v>
      </c>
      <c r="AC79" s="1" t="s">
        <v>37</v>
      </c>
      <c r="AD79" s="1" t="s">
        <v>37</v>
      </c>
      <c r="AE79" s="1">
        <v>0.87</v>
      </c>
      <c r="AF79" s="1" t="s">
        <v>49</v>
      </c>
      <c r="AG79" s="1">
        <v>0.70468248700000002</v>
      </c>
      <c r="AH79" s="1">
        <v>8.8000000000000007</v>
      </c>
      <c r="AI79" s="1">
        <v>2002</v>
      </c>
      <c r="AJ79" s="1">
        <v>-0.32610940999999999</v>
      </c>
      <c r="AK79" s="1">
        <v>0.38989288700000002</v>
      </c>
      <c r="AL79" s="1">
        <v>-0.71600229699999995</v>
      </c>
      <c r="AM79" s="1">
        <v>6.3783477000000005E-2</v>
      </c>
      <c r="AN79" s="1">
        <v>71.900000000000006</v>
      </c>
      <c r="AO79" s="1">
        <v>90</v>
      </c>
      <c r="AP79" s="1">
        <v>-7.2</v>
      </c>
      <c r="AQ79" s="1">
        <v>2.5649999999999999</v>
      </c>
      <c r="AR79" s="1">
        <f>AP79-(1.96*AQ79)</f>
        <v>-12.227399999999999</v>
      </c>
      <c r="AS79" s="1">
        <f>AP79+(1.96*AQ79)</f>
        <v>-2.1726000000000001</v>
      </c>
      <c r="AT79" s="1">
        <v>0.107</v>
      </c>
      <c r="AU79" s="1">
        <v>4</v>
      </c>
      <c r="AV79" s="1">
        <v>0.79800000000000004</v>
      </c>
    </row>
    <row r="80" spans="1:48" x14ac:dyDescent="0.45">
      <c r="A80" s="1" t="s">
        <v>168</v>
      </c>
      <c r="B80" s="1" t="s">
        <v>169</v>
      </c>
      <c r="C80" s="1">
        <v>2013</v>
      </c>
      <c r="D80" s="1" t="s">
        <v>81</v>
      </c>
      <c r="E80" s="1" t="s">
        <v>170</v>
      </c>
      <c r="F80" s="3" t="s">
        <v>171</v>
      </c>
      <c r="G80" t="s">
        <v>172</v>
      </c>
      <c r="H80" s="1">
        <f>IF(P80=P79,H79,H79+1)</f>
        <v>25</v>
      </c>
      <c r="I80" s="1">
        <v>81</v>
      </c>
      <c r="J80" s="1" t="s">
        <v>44</v>
      </c>
      <c r="K80" t="s">
        <v>290</v>
      </c>
      <c r="L80" t="s">
        <v>294</v>
      </c>
      <c r="M80" t="s">
        <v>295</v>
      </c>
      <c r="N80" s="1">
        <v>-10.310176999999999</v>
      </c>
      <c r="O80" s="1">
        <v>-48.397649000000001</v>
      </c>
      <c r="P80" s="1" t="s">
        <v>69</v>
      </c>
      <c r="Q80" s="1" t="s">
        <v>45</v>
      </c>
      <c r="R80" s="1" t="s">
        <v>36</v>
      </c>
      <c r="S80" s="1">
        <v>1</v>
      </c>
      <c r="T80" s="1" t="s">
        <v>54</v>
      </c>
      <c r="U80" s="1">
        <v>92</v>
      </c>
      <c r="V80" s="1">
        <v>903</v>
      </c>
      <c r="W80" s="1">
        <v>4468</v>
      </c>
      <c r="X80" s="1">
        <v>630</v>
      </c>
      <c r="Y80" s="1">
        <v>84.02</v>
      </c>
      <c r="Z80" s="1">
        <v>545.98</v>
      </c>
      <c r="AA80" s="1" t="s">
        <v>37</v>
      </c>
      <c r="AB80" s="1" t="s">
        <v>37</v>
      </c>
      <c r="AC80" s="1" t="s">
        <v>37</v>
      </c>
      <c r="AD80" s="1" t="s">
        <v>37</v>
      </c>
      <c r="AE80" s="1">
        <v>0.87</v>
      </c>
      <c r="AF80" s="1" t="s">
        <v>49</v>
      </c>
      <c r="AG80" s="1">
        <v>0.70468248700000002</v>
      </c>
      <c r="AH80" s="1">
        <v>8.8000000000000007</v>
      </c>
      <c r="AI80" s="1">
        <v>2002</v>
      </c>
      <c r="AJ80" s="1">
        <v>-0.40703708700000002</v>
      </c>
      <c r="AK80" s="1">
        <v>0.38989288700000002</v>
      </c>
      <c r="AL80" s="1">
        <v>-0.79692997300000001</v>
      </c>
      <c r="AM80" s="1">
        <v>-1.7144199999999998E-2</v>
      </c>
      <c r="AN80" s="1">
        <v>80.099999999999994</v>
      </c>
      <c r="AO80" s="1">
        <v>86</v>
      </c>
      <c r="AP80" s="1">
        <v>-4.3</v>
      </c>
      <c r="AQ80" s="1">
        <v>4.9020000000000001</v>
      </c>
      <c r="AR80" s="1">
        <f>AP80-(1.96*AQ80)</f>
        <v>-13.907920000000001</v>
      </c>
      <c r="AS80" s="1">
        <f>AP80+(1.96*AQ80)</f>
        <v>5.3079200000000002</v>
      </c>
      <c r="AT80" s="1">
        <v>0.47299999999999998</v>
      </c>
      <c r="AU80" s="1">
        <v>4</v>
      </c>
      <c r="AV80" s="1">
        <v>0.27800000000000002</v>
      </c>
    </row>
    <row r="81" spans="1:48" x14ac:dyDescent="0.45">
      <c r="A81" s="1" t="s">
        <v>168</v>
      </c>
      <c r="B81" s="1" t="s">
        <v>169</v>
      </c>
      <c r="C81" s="1">
        <v>2013</v>
      </c>
      <c r="D81" s="1" t="s">
        <v>81</v>
      </c>
      <c r="E81" s="1" t="s">
        <v>170</v>
      </c>
      <c r="F81" s="3" t="s">
        <v>171</v>
      </c>
      <c r="G81" t="s">
        <v>172</v>
      </c>
      <c r="H81" s="1">
        <f>IF(P81=P80,H80,H80+1)</f>
        <v>25</v>
      </c>
      <c r="I81" s="1">
        <v>82</v>
      </c>
      <c r="J81" s="1" t="s">
        <v>44</v>
      </c>
      <c r="K81" t="s">
        <v>290</v>
      </c>
      <c r="L81" t="s">
        <v>294</v>
      </c>
      <c r="M81" t="s">
        <v>295</v>
      </c>
      <c r="N81" s="1">
        <v>-10.310176999999999</v>
      </c>
      <c r="O81" s="1">
        <v>-48.397649000000001</v>
      </c>
      <c r="P81" s="1" t="s">
        <v>69</v>
      </c>
      <c r="Q81" s="1" t="s">
        <v>45</v>
      </c>
      <c r="R81" s="1" t="s">
        <v>41</v>
      </c>
      <c r="S81" s="1">
        <v>1</v>
      </c>
      <c r="T81" s="1" t="s">
        <v>54</v>
      </c>
      <c r="U81" s="1">
        <v>182.6</v>
      </c>
      <c r="V81" s="1">
        <v>903</v>
      </c>
      <c r="W81" s="1">
        <v>4468</v>
      </c>
      <c r="X81" s="1">
        <v>630</v>
      </c>
      <c r="Y81" s="1">
        <v>84.02</v>
      </c>
      <c r="Z81" s="1">
        <v>545.98</v>
      </c>
      <c r="AA81" s="1" t="s">
        <v>37</v>
      </c>
      <c r="AB81" s="1" t="s">
        <v>37</v>
      </c>
      <c r="AC81" s="1" t="s">
        <v>37</v>
      </c>
      <c r="AD81" s="1" t="s">
        <v>37</v>
      </c>
      <c r="AE81" s="1">
        <v>0.87</v>
      </c>
      <c r="AF81" s="1" t="s">
        <v>49</v>
      </c>
      <c r="AG81" s="1">
        <v>0.70468248700000002</v>
      </c>
      <c r="AH81" s="1">
        <v>8.8000000000000007</v>
      </c>
      <c r="AI81" s="1">
        <v>2002</v>
      </c>
      <c r="AJ81" s="1">
        <v>-0.37357109599999999</v>
      </c>
      <c r="AK81" s="1">
        <v>0.38989288700000002</v>
      </c>
      <c r="AL81" s="1">
        <v>-0.76346398199999999</v>
      </c>
      <c r="AM81" s="1">
        <v>1.6321790999999999E-2</v>
      </c>
      <c r="AN81" s="1">
        <v>73.5</v>
      </c>
      <c r="AO81" s="1">
        <v>98</v>
      </c>
      <c r="AP81" s="1">
        <v>-9.5</v>
      </c>
      <c r="AQ81" s="1">
        <v>3.1859999999999999</v>
      </c>
      <c r="AR81" s="1">
        <f>AP81-(1.96*AQ81)</f>
        <v>-15.74456</v>
      </c>
      <c r="AS81" s="1">
        <f>AP81+(1.96*AQ81)</f>
        <v>-3.2554400000000001</v>
      </c>
      <c r="AT81" s="1">
        <v>9.6000000000000002E-2</v>
      </c>
      <c r="AU81" s="1">
        <v>4</v>
      </c>
      <c r="AV81" s="1">
        <v>0.81599999999999995</v>
      </c>
    </row>
    <row r="82" spans="1:48" x14ac:dyDescent="0.45">
      <c r="A82" s="1" t="s">
        <v>168</v>
      </c>
      <c r="B82" s="1" t="s">
        <v>169</v>
      </c>
      <c r="C82" s="1">
        <v>2013</v>
      </c>
      <c r="D82" s="1" t="s">
        <v>81</v>
      </c>
      <c r="E82" s="1" t="s">
        <v>170</v>
      </c>
      <c r="F82" s="3" t="s">
        <v>171</v>
      </c>
      <c r="G82" t="s">
        <v>172</v>
      </c>
      <c r="H82" s="1">
        <f>IF(P82=P81,H81,H81+1)</f>
        <v>25</v>
      </c>
      <c r="I82" s="1">
        <v>83</v>
      </c>
      <c r="J82" s="1" t="s">
        <v>44</v>
      </c>
      <c r="K82" t="s">
        <v>290</v>
      </c>
      <c r="L82" t="s">
        <v>294</v>
      </c>
      <c r="M82" t="s">
        <v>295</v>
      </c>
      <c r="N82" s="1">
        <v>-10.310176999999999</v>
      </c>
      <c r="O82" s="1">
        <v>-48.397649000000001</v>
      </c>
      <c r="P82" s="1" t="s">
        <v>69</v>
      </c>
      <c r="Q82" s="1" t="s">
        <v>45</v>
      </c>
      <c r="R82" s="1" t="s">
        <v>41</v>
      </c>
      <c r="S82" s="1">
        <v>1</v>
      </c>
      <c r="T82" s="1" t="s">
        <v>54</v>
      </c>
      <c r="U82" s="1">
        <v>275.10000000000002</v>
      </c>
      <c r="V82" s="1">
        <v>903</v>
      </c>
      <c r="W82" s="1">
        <v>4468</v>
      </c>
      <c r="X82" s="1">
        <v>630</v>
      </c>
      <c r="Y82" s="1">
        <v>84.02</v>
      </c>
      <c r="Z82" s="1">
        <v>545.98</v>
      </c>
      <c r="AA82" s="1" t="s">
        <v>37</v>
      </c>
      <c r="AB82" s="1" t="s">
        <v>37</v>
      </c>
      <c r="AC82" s="1" t="s">
        <v>37</v>
      </c>
      <c r="AD82" s="1" t="s">
        <v>37</v>
      </c>
      <c r="AE82" s="1">
        <v>0.87</v>
      </c>
      <c r="AF82" s="1" t="s">
        <v>49</v>
      </c>
      <c r="AG82" s="1">
        <v>0.70468248700000002</v>
      </c>
      <c r="AH82" s="1">
        <v>8.8000000000000007</v>
      </c>
      <c r="AI82" s="1">
        <v>2002</v>
      </c>
      <c r="AJ82" s="1">
        <v>-0.58658886499999996</v>
      </c>
      <c r="AK82" s="1">
        <v>0.39136788</v>
      </c>
      <c r="AL82" s="1">
        <v>-0.97795674499999996</v>
      </c>
      <c r="AM82" s="1">
        <v>-0.19522098500000001</v>
      </c>
      <c r="AN82" s="1">
        <v>95</v>
      </c>
      <c r="AO82" s="1">
        <v>97</v>
      </c>
      <c r="AP82" s="1">
        <v>-2</v>
      </c>
      <c r="AQ82" s="1">
        <v>3.464</v>
      </c>
      <c r="AR82" s="1">
        <f>AP82-(1.96*AQ82)</f>
        <v>-8.789439999999999</v>
      </c>
      <c r="AS82" s="1">
        <f>AP82+(1.96*AQ82)</f>
        <v>4.7894399999999999</v>
      </c>
      <c r="AT82" s="1">
        <v>0.66700000000000004</v>
      </c>
      <c r="AU82" s="1">
        <v>3</v>
      </c>
      <c r="AV82" s="1">
        <v>0.25</v>
      </c>
    </row>
    <row r="83" spans="1:48" x14ac:dyDescent="0.45">
      <c r="A83" s="1" t="s">
        <v>173</v>
      </c>
      <c r="B83" s="1" t="s">
        <v>174</v>
      </c>
      <c r="C83" s="1">
        <v>1995</v>
      </c>
      <c r="D83" s="1" t="s">
        <v>81</v>
      </c>
      <c r="E83" s="1" t="s">
        <v>175</v>
      </c>
      <c r="F83" s="3" t="s">
        <v>176</v>
      </c>
      <c r="G83" t="s">
        <v>177</v>
      </c>
      <c r="H83" s="1">
        <f>IF(P83=P82,H82,H82+1)</f>
        <v>26</v>
      </c>
      <c r="I83" s="1">
        <v>84</v>
      </c>
      <c r="J83" s="1" t="s">
        <v>44</v>
      </c>
      <c r="K83" t="s">
        <v>290</v>
      </c>
      <c r="L83" t="s">
        <v>310</v>
      </c>
      <c r="M83" t="s">
        <v>295</v>
      </c>
      <c r="N83" s="1">
        <v>-8.8074340000000007</v>
      </c>
      <c r="O83" s="1">
        <v>-63.362136999999997</v>
      </c>
      <c r="P83" s="1" t="s">
        <v>70</v>
      </c>
      <c r="Q83" s="1" t="s">
        <v>45</v>
      </c>
      <c r="R83" s="1" t="s">
        <v>41</v>
      </c>
      <c r="S83" s="1">
        <v>4</v>
      </c>
      <c r="T83" s="1" t="s">
        <v>54</v>
      </c>
      <c r="U83" s="1" t="s">
        <v>37</v>
      </c>
      <c r="V83" s="1">
        <v>217</v>
      </c>
      <c r="W83" s="1">
        <v>911</v>
      </c>
      <c r="X83" s="1">
        <v>579</v>
      </c>
      <c r="Y83" s="1">
        <v>26.36</v>
      </c>
      <c r="Z83" s="1">
        <v>552.64</v>
      </c>
      <c r="AA83" s="1" t="s">
        <v>37</v>
      </c>
      <c r="AB83" s="1" t="s">
        <v>37</v>
      </c>
      <c r="AC83" s="1" t="s">
        <v>37</v>
      </c>
      <c r="AD83" s="1" t="s">
        <v>37</v>
      </c>
      <c r="AE83" s="1">
        <v>0.95</v>
      </c>
      <c r="AF83" s="1" t="s">
        <v>39</v>
      </c>
      <c r="AG83" s="1">
        <v>1.6938208079999999</v>
      </c>
      <c r="AH83" s="1" t="s">
        <v>37</v>
      </c>
      <c r="AI83" s="1">
        <v>1988</v>
      </c>
      <c r="AJ83" s="1">
        <v>0.47567595800000001</v>
      </c>
      <c r="AK83" s="1">
        <v>0.402548607</v>
      </c>
      <c r="AL83" s="1">
        <v>7.3127350999999993E-2</v>
      </c>
      <c r="AM83" s="1">
        <v>0.87822456400000004</v>
      </c>
      <c r="AN83" s="1">
        <v>17.85714286</v>
      </c>
      <c r="AO83" s="1">
        <v>20</v>
      </c>
      <c r="AP83" s="1">
        <v>-0.71428571399999996</v>
      </c>
      <c r="AQ83" s="1">
        <v>0</v>
      </c>
      <c r="AR83" s="1">
        <f>AP83-(1.96*AQ83)</f>
        <v>-0.71428571399999996</v>
      </c>
      <c r="AS83" s="1">
        <f>AP83+(1.96*AQ83)</f>
        <v>-0.71428571399999996</v>
      </c>
      <c r="AT83" s="1" t="s">
        <v>37</v>
      </c>
      <c r="AU83" s="1">
        <v>2</v>
      </c>
      <c r="AV83" s="1">
        <v>1</v>
      </c>
    </row>
    <row r="84" spans="1:48" x14ac:dyDescent="0.45">
      <c r="A84" s="1" t="s">
        <v>173</v>
      </c>
      <c r="B84" s="1" t="s">
        <v>174</v>
      </c>
      <c r="C84" s="1">
        <v>1995</v>
      </c>
      <c r="D84" s="1" t="s">
        <v>81</v>
      </c>
      <c r="E84" s="1" t="s">
        <v>175</v>
      </c>
      <c r="F84" s="3" t="s">
        <v>176</v>
      </c>
      <c r="G84" t="s">
        <v>177</v>
      </c>
      <c r="H84" s="1">
        <f>IF(P84=P83,H83,H83+1)</f>
        <v>26</v>
      </c>
      <c r="I84" s="1">
        <v>85</v>
      </c>
      <c r="J84" s="1" t="s">
        <v>44</v>
      </c>
      <c r="K84" t="s">
        <v>290</v>
      </c>
      <c r="L84" t="s">
        <v>310</v>
      </c>
      <c r="M84" t="s">
        <v>295</v>
      </c>
      <c r="N84" s="1">
        <v>-8.8074340000000007</v>
      </c>
      <c r="O84" s="1">
        <v>-63.362136999999997</v>
      </c>
      <c r="P84" s="1" t="s">
        <v>70</v>
      </c>
      <c r="Q84" s="1" t="s">
        <v>45</v>
      </c>
      <c r="R84" s="1" t="s">
        <v>34</v>
      </c>
      <c r="S84" s="1">
        <v>2</v>
      </c>
      <c r="T84" s="1" t="s">
        <v>54</v>
      </c>
      <c r="U84" s="1" t="s">
        <v>37</v>
      </c>
      <c r="V84" s="1">
        <v>217</v>
      </c>
      <c r="W84" s="1">
        <v>911</v>
      </c>
      <c r="X84" s="1">
        <v>579</v>
      </c>
      <c r="Y84" s="1">
        <v>26.36</v>
      </c>
      <c r="Z84" s="1">
        <v>552.64</v>
      </c>
      <c r="AA84" s="1" t="s">
        <v>37</v>
      </c>
      <c r="AB84" s="1" t="s">
        <v>37</v>
      </c>
      <c r="AC84" s="1" t="s">
        <v>37</v>
      </c>
      <c r="AD84" s="1" t="s">
        <v>37</v>
      </c>
      <c r="AE84" s="1">
        <v>0.95</v>
      </c>
      <c r="AF84" s="1" t="s">
        <v>39</v>
      </c>
      <c r="AG84" s="1">
        <v>1.6938208079999999</v>
      </c>
      <c r="AH84" s="1" t="s">
        <v>37</v>
      </c>
      <c r="AI84" s="1">
        <v>1988</v>
      </c>
      <c r="AJ84" s="1">
        <v>0.54414467499999997</v>
      </c>
      <c r="AK84" s="1">
        <v>0.402548607</v>
      </c>
      <c r="AL84" s="1">
        <v>0.14159606799999999</v>
      </c>
      <c r="AM84" s="1">
        <v>0.94669328200000002</v>
      </c>
      <c r="AN84" s="1">
        <v>13.85714286</v>
      </c>
      <c r="AO84" s="1">
        <v>13</v>
      </c>
      <c r="AP84" s="1">
        <v>0.28571428599999998</v>
      </c>
      <c r="AQ84" s="1">
        <v>0</v>
      </c>
      <c r="AR84" s="1">
        <f>AP84-(1.96*AQ84)</f>
        <v>0.28571428599999998</v>
      </c>
      <c r="AS84" s="1">
        <f>AP84+(1.96*AQ84)</f>
        <v>0.28571428599999998</v>
      </c>
      <c r="AT84" s="1" t="s">
        <v>37</v>
      </c>
      <c r="AU84" s="1">
        <v>2</v>
      </c>
      <c r="AV84" s="1">
        <v>1</v>
      </c>
    </row>
    <row r="85" spans="1:48" x14ac:dyDescent="0.45">
      <c r="A85" s="1" t="s">
        <v>173</v>
      </c>
      <c r="B85" s="1" t="s">
        <v>174</v>
      </c>
      <c r="C85" s="1">
        <v>1995</v>
      </c>
      <c r="D85" s="1" t="s">
        <v>81</v>
      </c>
      <c r="E85" s="1" t="s">
        <v>175</v>
      </c>
      <c r="F85" s="3" t="s">
        <v>176</v>
      </c>
      <c r="G85" t="s">
        <v>177</v>
      </c>
      <c r="H85" s="1">
        <f>IF(P85=P84,H84,H84+1)</f>
        <v>26</v>
      </c>
      <c r="I85" s="1">
        <v>86</v>
      </c>
      <c r="J85" s="1" t="s">
        <v>44</v>
      </c>
      <c r="K85" t="s">
        <v>290</v>
      </c>
      <c r="L85" t="s">
        <v>310</v>
      </c>
      <c r="M85" t="s">
        <v>295</v>
      </c>
      <c r="N85" s="1">
        <v>-8.8074340000000007</v>
      </c>
      <c r="O85" s="1">
        <v>-63.362136999999997</v>
      </c>
      <c r="P85" s="1" t="s">
        <v>70</v>
      </c>
      <c r="Q85" s="1" t="s">
        <v>45</v>
      </c>
      <c r="R85" s="1" t="s">
        <v>36</v>
      </c>
      <c r="S85" s="1">
        <v>4</v>
      </c>
      <c r="T85" s="1" t="s">
        <v>54</v>
      </c>
      <c r="U85" s="1" t="s">
        <v>37</v>
      </c>
      <c r="V85" s="1">
        <v>217</v>
      </c>
      <c r="W85" s="1">
        <v>911</v>
      </c>
      <c r="X85" s="1">
        <v>579</v>
      </c>
      <c r="Y85" s="1">
        <v>26.36</v>
      </c>
      <c r="Z85" s="1">
        <v>552.64</v>
      </c>
      <c r="AA85" s="1" t="s">
        <v>37</v>
      </c>
      <c r="AB85" s="1" t="s">
        <v>37</v>
      </c>
      <c r="AC85" s="1" t="s">
        <v>37</v>
      </c>
      <c r="AD85" s="1" t="s">
        <v>37</v>
      </c>
      <c r="AE85" s="1">
        <v>0.95</v>
      </c>
      <c r="AF85" s="1" t="s">
        <v>39</v>
      </c>
      <c r="AG85" s="1">
        <v>1.6938208079999999</v>
      </c>
      <c r="AH85" s="1" t="s">
        <v>37</v>
      </c>
      <c r="AI85" s="1">
        <v>1988</v>
      </c>
      <c r="AJ85" s="1">
        <v>0.55842272000000004</v>
      </c>
      <c r="AK85" s="1">
        <v>0.402548607</v>
      </c>
      <c r="AL85" s="1">
        <v>0.15587411300000001</v>
      </c>
      <c r="AM85" s="1">
        <v>0.96097132699999999</v>
      </c>
      <c r="AN85" s="1">
        <v>12.14285714</v>
      </c>
      <c r="AO85" s="1">
        <v>13</v>
      </c>
      <c r="AP85" s="1">
        <v>-0.28571428599999998</v>
      </c>
      <c r="AQ85" s="1">
        <v>0</v>
      </c>
      <c r="AR85" s="1">
        <f>AP85-(1.96*AQ85)</f>
        <v>-0.28571428599999998</v>
      </c>
      <c r="AS85" s="1">
        <f>AP85+(1.96*AQ85)</f>
        <v>-0.28571428599999998</v>
      </c>
      <c r="AT85" s="1" t="s">
        <v>37</v>
      </c>
      <c r="AU85" s="1">
        <v>2</v>
      </c>
      <c r="AV85" s="1">
        <v>1</v>
      </c>
    </row>
    <row r="86" spans="1:48" x14ac:dyDescent="0.45">
      <c r="A86" s="1" t="s">
        <v>155</v>
      </c>
      <c r="B86" s="1" t="s">
        <v>103</v>
      </c>
      <c r="C86" s="1">
        <v>2001</v>
      </c>
      <c r="D86" s="1" t="s">
        <v>81</v>
      </c>
      <c r="E86" s="1" t="s">
        <v>156</v>
      </c>
      <c r="F86" s="3" t="s">
        <v>157</v>
      </c>
      <c r="G86" t="s">
        <v>158</v>
      </c>
      <c r="H86" s="1">
        <f>IF(P86=P85,H85,H85+1)</f>
        <v>27</v>
      </c>
      <c r="I86" s="1">
        <v>87</v>
      </c>
      <c r="J86" s="1" t="s">
        <v>44</v>
      </c>
      <c r="K86" t="s">
        <v>290</v>
      </c>
      <c r="L86" t="s">
        <v>309</v>
      </c>
      <c r="M86" t="s">
        <v>295</v>
      </c>
      <c r="N86" s="1">
        <v>-3.877284</v>
      </c>
      <c r="O86" s="1">
        <v>-49.639516999999998</v>
      </c>
      <c r="P86" s="1" t="s">
        <v>55</v>
      </c>
      <c r="Q86" s="1" t="s">
        <v>45</v>
      </c>
      <c r="R86" s="1" t="s">
        <v>36</v>
      </c>
      <c r="S86" s="1">
        <v>2</v>
      </c>
      <c r="T86" s="1" t="s">
        <v>54</v>
      </c>
      <c r="U86" s="1" t="s">
        <v>37</v>
      </c>
      <c r="V86" s="1">
        <v>8370</v>
      </c>
      <c r="W86" s="1">
        <v>21400</v>
      </c>
      <c r="X86" s="1">
        <v>2349.1</v>
      </c>
      <c r="Y86" s="1">
        <v>310.19</v>
      </c>
      <c r="Z86" s="1">
        <v>2038.91</v>
      </c>
      <c r="AA86" s="1" t="s">
        <v>37</v>
      </c>
      <c r="AB86" s="1" t="s">
        <v>37</v>
      </c>
      <c r="AC86" s="1" t="s">
        <v>37</v>
      </c>
      <c r="AD86" s="1" t="s">
        <v>37</v>
      </c>
      <c r="AE86" s="1">
        <v>0.87</v>
      </c>
      <c r="AF86" s="1" t="s">
        <v>34</v>
      </c>
      <c r="AG86" s="1">
        <v>2.5649157269999998</v>
      </c>
      <c r="AH86" s="1">
        <v>21.1</v>
      </c>
      <c r="AI86" s="1">
        <v>1984</v>
      </c>
      <c r="AJ86" s="1">
        <v>-1.193502571</v>
      </c>
      <c r="AK86" s="1">
        <v>0.399304887</v>
      </c>
      <c r="AL86" s="1">
        <v>-1.592807458</v>
      </c>
      <c r="AM86" s="1">
        <v>-0.79419768400000001</v>
      </c>
      <c r="AN86" s="1">
        <v>137</v>
      </c>
      <c r="AO86" s="1">
        <v>152</v>
      </c>
      <c r="AP86" s="1">
        <v>-5</v>
      </c>
      <c r="AQ86" s="1">
        <v>0</v>
      </c>
      <c r="AR86" s="1">
        <f>AP86-(1.96*AQ86)</f>
        <v>-5</v>
      </c>
      <c r="AS86" s="1">
        <f>AP86+(1.96*AQ86)</f>
        <v>-5</v>
      </c>
      <c r="AT86" s="1" t="s">
        <v>37</v>
      </c>
      <c r="AU86" s="1">
        <v>2</v>
      </c>
      <c r="AV86" s="1">
        <v>1</v>
      </c>
    </row>
    <row r="87" spans="1:48" x14ac:dyDescent="0.45">
      <c r="A87" s="1" t="s">
        <v>155</v>
      </c>
      <c r="B87" s="1" t="s">
        <v>103</v>
      </c>
      <c r="C87" s="1">
        <v>2001</v>
      </c>
      <c r="D87" s="1" t="s">
        <v>81</v>
      </c>
      <c r="E87" s="1" t="s">
        <v>156</v>
      </c>
      <c r="F87" s="3" t="s">
        <v>157</v>
      </c>
      <c r="G87" t="s">
        <v>158</v>
      </c>
      <c r="H87" s="1">
        <f>IF(P87=P86,H86,H86+1)</f>
        <v>27</v>
      </c>
      <c r="I87" s="1">
        <v>88</v>
      </c>
      <c r="J87" s="1" t="s">
        <v>44</v>
      </c>
      <c r="K87" t="s">
        <v>290</v>
      </c>
      <c r="L87" t="s">
        <v>309</v>
      </c>
      <c r="M87" t="s">
        <v>295</v>
      </c>
      <c r="N87" s="1">
        <v>-3.877284</v>
      </c>
      <c r="O87" s="1">
        <v>-49.639516999999998</v>
      </c>
      <c r="P87" s="1" t="s">
        <v>55</v>
      </c>
      <c r="Q87" s="1" t="s">
        <v>45</v>
      </c>
      <c r="R87" s="1" t="s">
        <v>34</v>
      </c>
      <c r="S87" s="1">
        <v>2</v>
      </c>
      <c r="T87" s="1" t="s">
        <v>54</v>
      </c>
      <c r="U87" s="1" t="s">
        <v>37</v>
      </c>
      <c r="V87" s="1">
        <v>8370</v>
      </c>
      <c r="W87" s="1">
        <v>21400</v>
      </c>
      <c r="X87" s="1">
        <v>2349.1</v>
      </c>
      <c r="Y87" s="1">
        <v>310.19</v>
      </c>
      <c r="Z87" s="1">
        <v>2038.91</v>
      </c>
      <c r="AA87" s="1" t="s">
        <v>37</v>
      </c>
      <c r="AB87" s="1">
        <v>7.2480000000000002</v>
      </c>
      <c r="AC87" s="1">
        <v>14.839</v>
      </c>
      <c r="AD87" s="1">
        <v>26.96</v>
      </c>
      <c r="AE87" s="1">
        <v>0.87</v>
      </c>
      <c r="AF87" s="1" t="s">
        <v>34</v>
      </c>
      <c r="AG87" s="1">
        <v>2.5649157269999998</v>
      </c>
      <c r="AH87" s="1">
        <v>21.1</v>
      </c>
      <c r="AI87" s="1">
        <v>1984</v>
      </c>
      <c r="AJ87" s="1">
        <v>-1.18565634</v>
      </c>
      <c r="AK87" s="1">
        <v>0.399304887</v>
      </c>
      <c r="AL87" s="1">
        <v>-1.584961227</v>
      </c>
      <c r="AM87" s="1">
        <v>-0.78635145299999998</v>
      </c>
      <c r="AN87" s="1">
        <v>142.19999999999999</v>
      </c>
      <c r="AO87" s="1">
        <v>144</v>
      </c>
      <c r="AP87" s="1">
        <v>-0.6</v>
      </c>
      <c r="AQ87" s="1">
        <v>0</v>
      </c>
      <c r="AR87" s="1">
        <f>AP87-(1.96*AQ87)</f>
        <v>-0.6</v>
      </c>
      <c r="AS87" s="1">
        <f>AP87+(1.96*AQ87)</f>
        <v>-0.6</v>
      </c>
      <c r="AT87" s="1" t="s">
        <v>37</v>
      </c>
      <c r="AU87" s="1">
        <v>2</v>
      </c>
      <c r="AV87" s="1">
        <v>1</v>
      </c>
    </row>
    <row r="88" spans="1:48" x14ac:dyDescent="0.45">
      <c r="A88" s="1" t="s">
        <v>151</v>
      </c>
      <c r="B88" s="1" t="s">
        <v>140</v>
      </c>
      <c r="C88" s="1">
        <v>2013</v>
      </c>
      <c r="D88" s="1" t="s">
        <v>81</v>
      </c>
      <c r="E88" s="1" t="s">
        <v>152</v>
      </c>
      <c r="F88" s="3" t="s">
        <v>153</v>
      </c>
      <c r="G88" t="s">
        <v>154</v>
      </c>
      <c r="H88" s="1">
        <f>IF(P88=P87,H87,H87+1)</f>
        <v>28</v>
      </c>
      <c r="I88" s="1">
        <v>89</v>
      </c>
      <c r="J88" s="1" t="s">
        <v>44</v>
      </c>
      <c r="K88" t="s">
        <v>290</v>
      </c>
      <c r="L88" t="s">
        <v>308</v>
      </c>
      <c r="M88" t="s">
        <v>295</v>
      </c>
      <c r="N88" s="1">
        <v>-25.538730000000001</v>
      </c>
      <c r="O88" s="1">
        <v>-53.493155999999999</v>
      </c>
      <c r="P88" s="1" t="s">
        <v>71</v>
      </c>
      <c r="Q88" s="1" t="s">
        <v>45</v>
      </c>
      <c r="R88" s="1" t="s">
        <v>36</v>
      </c>
      <c r="S88" s="1">
        <v>1</v>
      </c>
      <c r="T88" s="1" t="s">
        <v>54</v>
      </c>
      <c r="U88" s="1">
        <v>77.3</v>
      </c>
      <c r="V88" s="1">
        <v>1240</v>
      </c>
      <c r="W88" s="1">
        <v>5421</v>
      </c>
      <c r="X88" s="1">
        <v>131</v>
      </c>
      <c r="Y88" s="1">
        <v>41.19</v>
      </c>
      <c r="Z88" s="1">
        <v>89.81</v>
      </c>
      <c r="AA88" s="1" t="s">
        <v>37</v>
      </c>
      <c r="AB88" s="1" t="s">
        <v>37</v>
      </c>
      <c r="AC88" s="1" t="s">
        <v>37</v>
      </c>
      <c r="AD88" s="1" t="s">
        <v>37</v>
      </c>
      <c r="AE88" s="1">
        <v>0.69</v>
      </c>
      <c r="AF88" s="1" t="s">
        <v>49</v>
      </c>
      <c r="AG88" s="1">
        <v>3.4204529460000002</v>
      </c>
      <c r="AH88" s="1">
        <v>20</v>
      </c>
      <c r="AI88" s="1">
        <v>1998</v>
      </c>
      <c r="AJ88" s="1">
        <v>0.45755507400000001</v>
      </c>
      <c r="AK88" s="1">
        <v>0.40387357400000001</v>
      </c>
      <c r="AL88" s="1">
        <v>5.3681501E-2</v>
      </c>
      <c r="AM88" s="1">
        <v>0.86142864799999996</v>
      </c>
      <c r="AN88" s="1">
        <v>19.5</v>
      </c>
      <c r="AO88" s="1">
        <v>21</v>
      </c>
      <c r="AP88" s="1">
        <v>-1.5</v>
      </c>
      <c r="AQ88" s="1">
        <v>0</v>
      </c>
      <c r="AR88" s="1">
        <f>AP88-(1.96*AQ88)</f>
        <v>-1.5</v>
      </c>
      <c r="AS88" s="1">
        <f>AP88+(1.96*AQ88)</f>
        <v>-1.5</v>
      </c>
      <c r="AT88" s="1" t="s">
        <v>37</v>
      </c>
      <c r="AU88" s="1">
        <v>2</v>
      </c>
      <c r="AV88" s="1">
        <v>1</v>
      </c>
    </row>
    <row r="89" spans="1:48" x14ac:dyDescent="0.45">
      <c r="A89" s="1" t="s">
        <v>151</v>
      </c>
      <c r="B89" s="1" t="s">
        <v>140</v>
      </c>
      <c r="C89" s="1">
        <v>2013</v>
      </c>
      <c r="D89" s="1" t="s">
        <v>81</v>
      </c>
      <c r="E89" s="1" t="s">
        <v>152</v>
      </c>
      <c r="F89" s="3" t="s">
        <v>153</v>
      </c>
      <c r="G89" t="s">
        <v>154</v>
      </c>
      <c r="H89" s="1">
        <f>IF(P89=P88,H88,H88+1)</f>
        <v>28</v>
      </c>
      <c r="I89" s="1">
        <v>90</v>
      </c>
      <c r="J89" s="1" t="s">
        <v>44</v>
      </c>
      <c r="K89" t="s">
        <v>290</v>
      </c>
      <c r="L89" t="s">
        <v>308</v>
      </c>
      <c r="M89" t="s">
        <v>295</v>
      </c>
      <c r="N89" s="1">
        <v>-25.538730000000001</v>
      </c>
      <c r="O89" s="1">
        <v>-53.493155999999999</v>
      </c>
      <c r="P89" s="1" t="s">
        <v>71</v>
      </c>
      <c r="Q89" s="1" t="s">
        <v>45</v>
      </c>
      <c r="R89" s="1" t="s">
        <v>36</v>
      </c>
      <c r="S89" s="1">
        <v>1</v>
      </c>
      <c r="T89" s="1" t="s">
        <v>54</v>
      </c>
      <c r="U89" s="1">
        <v>43.1</v>
      </c>
      <c r="V89" s="1">
        <v>1240</v>
      </c>
      <c r="W89" s="1">
        <v>5421</v>
      </c>
      <c r="X89" s="1">
        <v>131</v>
      </c>
      <c r="Y89" s="1">
        <v>41.19</v>
      </c>
      <c r="Z89" s="1">
        <v>89.81</v>
      </c>
      <c r="AA89" s="1" t="s">
        <v>37</v>
      </c>
      <c r="AB89" s="1" t="s">
        <v>37</v>
      </c>
      <c r="AC89" s="1" t="s">
        <v>37</v>
      </c>
      <c r="AD89" s="1" t="s">
        <v>37</v>
      </c>
      <c r="AE89" s="1">
        <v>0.69</v>
      </c>
      <c r="AF89" s="1" t="s">
        <v>49</v>
      </c>
      <c r="AG89" s="1">
        <v>3.4204529460000002</v>
      </c>
      <c r="AH89" s="1">
        <v>20</v>
      </c>
      <c r="AI89" s="1">
        <v>1998</v>
      </c>
      <c r="AJ89" s="1">
        <v>0.47469768400000001</v>
      </c>
      <c r="AK89" s="1">
        <v>0.40387357400000001</v>
      </c>
      <c r="AL89" s="1">
        <v>7.0824109999999996E-2</v>
      </c>
      <c r="AM89" s="1">
        <v>0.87857125800000002</v>
      </c>
      <c r="AN89" s="1">
        <v>18.5</v>
      </c>
      <c r="AO89" s="1">
        <v>18</v>
      </c>
      <c r="AP89" s="1">
        <v>0.5</v>
      </c>
      <c r="AQ89" s="1">
        <v>0</v>
      </c>
      <c r="AR89" s="1">
        <f>AP89-(1.96*AQ89)</f>
        <v>0.5</v>
      </c>
      <c r="AS89" s="1">
        <f>AP89+(1.96*AQ89)</f>
        <v>0.5</v>
      </c>
      <c r="AT89" s="1" t="s">
        <v>37</v>
      </c>
      <c r="AU89" s="1">
        <v>2</v>
      </c>
      <c r="AV89" s="1">
        <v>1</v>
      </c>
    </row>
    <row r="90" spans="1:48" x14ac:dyDescent="0.45">
      <c r="A90" s="1" t="s">
        <v>151</v>
      </c>
      <c r="B90" s="1" t="s">
        <v>140</v>
      </c>
      <c r="C90" s="1">
        <v>2013</v>
      </c>
      <c r="D90" s="1" t="s">
        <v>81</v>
      </c>
      <c r="E90" s="1" t="s">
        <v>152</v>
      </c>
      <c r="F90" s="3" t="s">
        <v>153</v>
      </c>
      <c r="G90" t="s">
        <v>154</v>
      </c>
      <c r="H90" s="1">
        <f>IF(P90=P89,H89,H89+1)</f>
        <v>28</v>
      </c>
      <c r="I90" s="1">
        <v>91</v>
      </c>
      <c r="J90" s="1" t="s">
        <v>44</v>
      </c>
      <c r="K90" t="s">
        <v>290</v>
      </c>
      <c r="L90" t="s">
        <v>308</v>
      </c>
      <c r="M90" t="s">
        <v>295</v>
      </c>
      <c r="N90" s="1">
        <v>-25.538730000000001</v>
      </c>
      <c r="O90" s="1">
        <v>-53.493155999999999</v>
      </c>
      <c r="P90" s="1" t="s">
        <v>71</v>
      </c>
      <c r="Q90" s="1" t="s">
        <v>45</v>
      </c>
      <c r="R90" s="1" t="s">
        <v>36</v>
      </c>
      <c r="S90" s="1">
        <v>1</v>
      </c>
      <c r="T90" s="1" t="s">
        <v>54</v>
      </c>
      <c r="U90" s="1">
        <v>2.2999999999999998</v>
      </c>
      <c r="V90" s="1">
        <v>1240</v>
      </c>
      <c r="W90" s="1">
        <v>5421</v>
      </c>
      <c r="X90" s="1">
        <v>131</v>
      </c>
      <c r="Y90" s="1">
        <v>41.19</v>
      </c>
      <c r="Z90" s="1">
        <v>89.81</v>
      </c>
      <c r="AA90" s="1" t="s">
        <v>37</v>
      </c>
      <c r="AB90" s="1" t="s">
        <v>37</v>
      </c>
      <c r="AC90" s="1" t="s">
        <v>37</v>
      </c>
      <c r="AD90" s="1" t="s">
        <v>37</v>
      </c>
      <c r="AE90" s="1">
        <v>0.69</v>
      </c>
      <c r="AF90" s="1" t="s">
        <v>49</v>
      </c>
      <c r="AG90" s="1">
        <v>3.4204529460000002</v>
      </c>
      <c r="AH90" s="1">
        <v>20</v>
      </c>
      <c r="AI90" s="1">
        <v>1998</v>
      </c>
      <c r="AJ90" s="1">
        <v>0.45755507400000001</v>
      </c>
      <c r="AK90" s="1">
        <v>0.40387357400000001</v>
      </c>
      <c r="AL90" s="1">
        <v>5.3681501E-2</v>
      </c>
      <c r="AM90" s="1">
        <v>0.86142864799999996</v>
      </c>
      <c r="AN90" s="1">
        <v>19.5</v>
      </c>
      <c r="AO90" s="1">
        <v>21</v>
      </c>
      <c r="AP90" s="1">
        <v>-1.5</v>
      </c>
      <c r="AQ90" s="1">
        <v>0</v>
      </c>
      <c r="AR90" s="1">
        <f>AP90-(1.96*AQ90)</f>
        <v>-1.5</v>
      </c>
      <c r="AS90" s="1">
        <f>AP90+(1.96*AQ90)</f>
        <v>-1.5</v>
      </c>
      <c r="AT90" s="1" t="s">
        <v>37</v>
      </c>
      <c r="AU90" s="1">
        <v>2</v>
      </c>
      <c r="AV90" s="1">
        <v>1</v>
      </c>
    </row>
    <row r="91" spans="1:48" x14ac:dyDescent="0.45">
      <c r="A91" s="1" t="s">
        <v>151</v>
      </c>
      <c r="B91" s="1" t="s">
        <v>140</v>
      </c>
      <c r="C91" s="1">
        <v>2013</v>
      </c>
      <c r="D91" s="1" t="s">
        <v>81</v>
      </c>
      <c r="E91" s="1" t="s">
        <v>152</v>
      </c>
      <c r="F91" s="3" t="s">
        <v>153</v>
      </c>
      <c r="G91" t="s">
        <v>154</v>
      </c>
      <c r="H91" s="1">
        <f>IF(P91=P90,H90,H90+1)</f>
        <v>28</v>
      </c>
      <c r="I91" s="1">
        <v>92</v>
      </c>
      <c r="J91" s="1" t="s">
        <v>44</v>
      </c>
      <c r="K91" t="s">
        <v>290</v>
      </c>
      <c r="L91" t="s">
        <v>308</v>
      </c>
      <c r="M91" t="s">
        <v>295</v>
      </c>
      <c r="N91" s="1">
        <v>-25.538730000000001</v>
      </c>
      <c r="O91" s="1">
        <v>-53.493155999999999</v>
      </c>
      <c r="P91" s="1" t="s">
        <v>71</v>
      </c>
      <c r="Q91" s="1" t="s">
        <v>45</v>
      </c>
      <c r="R91" s="1" t="s">
        <v>34</v>
      </c>
      <c r="S91" s="1">
        <v>1</v>
      </c>
      <c r="T91" s="1" t="s">
        <v>54</v>
      </c>
      <c r="U91" s="1">
        <v>2.2000000000000002</v>
      </c>
      <c r="V91" s="1">
        <v>1240</v>
      </c>
      <c r="W91" s="1">
        <v>5421</v>
      </c>
      <c r="X91" s="1">
        <v>131</v>
      </c>
      <c r="Y91" s="1">
        <v>41.19</v>
      </c>
      <c r="Z91" s="1">
        <v>89.81</v>
      </c>
      <c r="AA91" s="1">
        <v>1.3240000000000001</v>
      </c>
      <c r="AB91" s="1">
        <v>3.23</v>
      </c>
      <c r="AC91" s="1">
        <v>6.9980000000000002</v>
      </c>
      <c r="AD91" s="1">
        <v>12.004</v>
      </c>
      <c r="AE91" s="1">
        <v>0.69</v>
      </c>
      <c r="AF91" s="1" t="s">
        <v>49</v>
      </c>
      <c r="AG91" s="1">
        <v>3.4204529460000002</v>
      </c>
      <c r="AH91" s="1">
        <v>20</v>
      </c>
      <c r="AI91" s="1">
        <v>1998</v>
      </c>
      <c r="AJ91" s="1">
        <v>0.44398543200000001</v>
      </c>
      <c r="AK91" s="1">
        <v>0.40387357400000001</v>
      </c>
      <c r="AL91" s="1">
        <v>4.0111858E-2</v>
      </c>
      <c r="AM91" s="1">
        <v>0.847859005</v>
      </c>
      <c r="AN91" s="1">
        <v>20.5</v>
      </c>
      <c r="AO91" s="1">
        <v>22</v>
      </c>
      <c r="AP91" s="1">
        <v>-1.5</v>
      </c>
      <c r="AQ91" s="1">
        <v>0</v>
      </c>
      <c r="AR91" s="1">
        <f>AP91-(1.96*AQ91)</f>
        <v>-1.5</v>
      </c>
      <c r="AS91" s="1">
        <f>AP91+(1.96*AQ91)</f>
        <v>-1.5</v>
      </c>
      <c r="AT91" s="1" t="s">
        <v>37</v>
      </c>
      <c r="AU91" s="1">
        <v>2</v>
      </c>
      <c r="AV91" s="1">
        <v>1</v>
      </c>
    </row>
    <row r="92" spans="1:48" x14ac:dyDescent="0.45">
      <c r="A92" s="1" t="s">
        <v>146</v>
      </c>
      <c r="B92" s="1" t="s">
        <v>147</v>
      </c>
      <c r="C92" s="1">
        <v>1997</v>
      </c>
      <c r="D92" s="1" t="s">
        <v>81</v>
      </c>
      <c r="E92" s="1" t="s">
        <v>148</v>
      </c>
      <c r="F92" s="1" t="s">
        <v>149</v>
      </c>
      <c r="G92" t="s">
        <v>150</v>
      </c>
      <c r="H92" s="1">
        <f>IF(P92=P91,H91,H91+1)</f>
        <v>29</v>
      </c>
      <c r="I92" s="1">
        <v>93</v>
      </c>
      <c r="J92" s="1" t="s">
        <v>63</v>
      </c>
      <c r="K92" t="s">
        <v>283</v>
      </c>
      <c r="L92" t="s">
        <v>306</v>
      </c>
      <c r="M92" t="s">
        <v>307</v>
      </c>
      <c r="N92" s="1">
        <v>58.450273000000003</v>
      </c>
      <c r="O92" s="1">
        <v>38.441625999999999</v>
      </c>
      <c r="P92" s="1" t="s">
        <v>72</v>
      </c>
      <c r="Q92" s="1" t="s">
        <v>45</v>
      </c>
      <c r="R92" s="1" t="s">
        <v>36</v>
      </c>
      <c r="S92" s="1">
        <v>54</v>
      </c>
      <c r="T92" s="1" t="s">
        <v>35</v>
      </c>
      <c r="U92" s="1" t="s">
        <v>37</v>
      </c>
      <c r="V92" s="1">
        <v>356</v>
      </c>
      <c r="W92" s="1">
        <v>644</v>
      </c>
      <c r="X92" s="1">
        <v>4580</v>
      </c>
      <c r="Y92" s="1">
        <v>432.1</v>
      </c>
      <c r="Z92" s="1">
        <v>4147.8999999999996</v>
      </c>
      <c r="AA92" s="1" t="s">
        <v>37</v>
      </c>
      <c r="AB92" s="1" t="s">
        <v>37</v>
      </c>
      <c r="AC92" s="1" t="s">
        <v>37</v>
      </c>
      <c r="AD92" s="1" t="s">
        <v>37</v>
      </c>
      <c r="AE92" s="1">
        <v>0.91</v>
      </c>
      <c r="AF92" s="1" t="s">
        <v>39</v>
      </c>
      <c r="AG92" s="1">
        <v>0.37180631200000003</v>
      </c>
      <c r="AH92" s="1">
        <v>5.6</v>
      </c>
      <c r="AI92" s="1">
        <v>1941</v>
      </c>
      <c r="AJ92" s="1">
        <v>-1.6852768000000001E-2</v>
      </c>
      <c r="AK92" s="1">
        <v>0.24436785899999999</v>
      </c>
      <c r="AL92" s="1">
        <v>-0.26122062699999998</v>
      </c>
      <c r="AM92" s="1">
        <v>0.22751509</v>
      </c>
      <c r="AN92" s="1">
        <v>31.66937553</v>
      </c>
      <c r="AO92" s="1">
        <v>38</v>
      </c>
      <c r="AP92" s="1">
        <v>7.8272026999999994E-2</v>
      </c>
      <c r="AQ92" s="1">
        <v>0.104</v>
      </c>
      <c r="AR92" s="1">
        <f>AP92-(1.96*AQ92)</f>
        <v>-0.125567973</v>
      </c>
      <c r="AS92" s="1">
        <f>AP92+(1.96*AQ92)</f>
        <v>0.28211202699999999</v>
      </c>
      <c r="AT92" s="1">
        <v>0.50600000000000001</v>
      </c>
      <c r="AU92" s="1">
        <v>5</v>
      </c>
      <c r="AV92" s="1">
        <v>0.159</v>
      </c>
    </row>
    <row r="93" spans="1:48" x14ac:dyDescent="0.45">
      <c r="A93" s="1" t="s">
        <v>141</v>
      </c>
      <c r="B93" s="1" t="s">
        <v>142</v>
      </c>
      <c r="C93" s="1">
        <v>1999</v>
      </c>
      <c r="D93" s="1" t="s">
        <v>81</v>
      </c>
      <c r="E93" s="1" t="s">
        <v>143</v>
      </c>
      <c r="F93" s="3" t="s">
        <v>144</v>
      </c>
      <c r="G93" t="s">
        <v>145</v>
      </c>
      <c r="H93" s="1">
        <f>IF(P93=P92,H92,H92+1)</f>
        <v>30</v>
      </c>
      <c r="I93" s="1">
        <v>94</v>
      </c>
      <c r="J93" s="1" t="s">
        <v>32</v>
      </c>
      <c r="K93" t="s">
        <v>272</v>
      </c>
      <c r="L93" t="s">
        <v>304</v>
      </c>
      <c r="M93" t="s">
        <v>305</v>
      </c>
      <c r="N93" s="1">
        <v>49.128506000000002</v>
      </c>
      <c r="O93" s="1">
        <v>16.119149</v>
      </c>
      <c r="P93" s="1" t="s">
        <v>73</v>
      </c>
      <c r="Q93" s="1" t="s">
        <v>45</v>
      </c>
      <c r="R93" s="1" t="s">
        <v>34</v>
      </c>
      <c r="S93" s="1">
        <v>13</v>
      </c>
      <c r="T93" s="1" t="s">
        <v>68</v>
      </c>
      <c r="U93" s="1">
        <v>25</v>
      </c>
      <c r="V93" s="1">
        <v>450</v>
      </c>
      <c r="W93" s="1" t="s">
        <v>37</v>
      </c>
      <c r="X93" s="1">
        <v>4.66</v>
      </c>
      <c r="Y93" s="1">
        <v>1.36</v>
      </c>
      <c r="Z93" s="1">
        <v>3.29</v>
      </c>
      <c r="AA93" s="1" t="s">
        <v>37</v>
      </c>
      <c r="AB93" s="1" t="s">
        <v>37</v>
      </c>
      <c r="AC93" s="1" t="s">
        <v>37</v>
      </c>
      <c r="AD93" s="1" t="s">
        <v>37</v>
      </c>
      <c r="AE93" s="1">
        <v>0.71</v>
      </c>
      <c r="AF93" s="1" t="s">
        <v>49</v>
      </c>
      <c r="AG93" s="1">
        <v>7.2489795920000004</v>
      </c>
      <c r="AH93" s="1">
        <v>42.4</v>
      </c>
      <c r="AI93" s="1">
        <v>1979</v>
      </c>
      <c r="AJ93" s="1">
        <v>7.2408237E-2</v>
      </c>
      <c r="AK93" s="1">
        <v>0.38473100199999999</v>
      </c>
      <c r="AL93" s="1">
        <v>-0.312322765</v>
      </c>
      <c r="AM93" s="1">
        <v>0.45713923899999998</v>
      </c>
      <c r="AN93" s="1">
        <v>10.58333333</v>
      </c>
      <c r="AO93" s="1">
        <v>9</v>
      </c>
      <c r="AP93" s="1">
        <v>-8.3333332999999996E-2</v>
      </c>
      <c r="AQ93" s="1">
        <v>0.22</v>
      </c>
      <c r="AR93" s="1">
        <f>AP93-(1.96*AQ93)</f>
        <v>-0.51453333299999993</v>
      </c>
      <c r="AS93" s="1">
        <f>AP93+(1.96*AQ93)</f>
        <v>0.34786666699999996</v>
      </c>
      <c r="AT93" s="1">
        <v>0.74199999999999999</v>
      </c>
      <c r="AU93" s="1">
        <v>4</v>
      </c>
      <c r="AV93" s="1">
        <v>6.7000000000000004E-2</v>
      </c>
    </row>
  </sheetData>
  <autoFilter ref="I1:AV93" xr:uid="{00000000-0009-0000-0000-000000000000}"/>
  <hyperlinks>
    <hyperlink ref="F2" r:id="rId1" location=".U0vPzrSurpc" xr:uid="{6A70D81A-D9D2-4797-86B4-EC23858789B9}"/>
    <hyperlink ref="F3" r:id="rId2" xr:uid="{DEFBC007-5AAF-484E-885D-A2601C84CBA1}"/>
    <hyperlink ref="F4" r:id="rId3" xr:uid="{350268D3-C8E9-4349-87E7-8EF9A7473819}"/>
    <hyperlink ref="F5" r:id="rId4" xr:uid="{F23C01B5-0C52-4918-B009-0D089A0B62D4}"/>
    <hyperlink ref="F6" r:id="rId5" xr:uid="{3BD92F81-5001-44EC-81A8-3826FD7238D9}"/>
    <hyperlink ref="F7" r:id="rId6" xr:uid="{856C4E38-95BE-4DC0-A236-A6572DE3928C}"/>
    <hyperlink ref="F8" r:id="rId7" xr:uid="{45F00EFF-A1A1-4EE7-AA8F-D5A6ACB066FF}"/>
    <hyperlink ref="F9" r:id="rId8" xr:uid="{CC0A1CD4-0654-4235-A6AA-92D456456684}"/>
    <hyperlink ref="F10" r:id="rId9" xr:uid="{DA2EEB31-9332-47A2-BB1B-F42BB044FF05}"/>
    <hyperlink ref="F11" r:id="rId10" xr:uid="{2D7D7EB6-5A3F-4B8F-89E4-02B33D31ECA5}"/>
    <hyperlink ref="F12" r:id="rId11" xr:uid="{B1A5E3FD-9139-4B93-8829-DD9257651F37}"/>
    <hyperlink ref="F13" r:id="rId12" xr:uid="{53C140FA-4D55-4C26-9A01-911E441A2280}"/>
    <hyperlink ref="F14" r:id="rId13" xr:uid="{11F09AD0-5737-4AB0-8AF3-5F31951C89C6}"/>
    <hyperlink ref="F15" r:id="rId14" xr:uid="{4EAD757F-204A-4E16-9783-A980727A475D}"/>
    <hyperlink ref="F16" r:id="rId15" xr:uid="{8FE4CC44-EF56-469B-83BD-E1D2EDB36717}"/>
    <hyperlink ref="F17" r:id="rId16" xr:uid="{768A70DE-38B6-4BB1-B05B-D766CD347AD8}"/>
    <hyperlink ref="F18" r:id="rId17" xr:uid="{7E998844-DF41-487A-A8EB-629D4AD31613}"/>
    <hyperlink ref="F19" r:id="rId18" xr:uid="{81FA6208-FE45-46C6-9771-4F95CD2B3F3F}"/>
    <hyperlink ref="F20" r:id="rId19" xr:uid="{B19D8D6E-45AB-488D-B120-E52702BBE8E5}"/>
    <hyperlink ref="F21" r:id="rId20" xr:uid="{B71D1A61-B8A0-4453-BE1F-7D05868ADCFB}"/>
    <hyperlink ref="F22" r:id="rId21" xr:uid="{246D9508-9C54-41E9-82E2-1D8B2B96CBD9}"/>
    <hyperlink ref="F23" r:id="rId22" xr:uid="{B810F889-5683-4411-BA19-16A2894D8047}"/>
    <hyperlink ref="F24" r:id="rId23" xr:uid="{0A133A7B-DE24-4A7B-BE51-AB5E72BC5506}"/>
    <hyperlink ref="F25" r:id="rId24" xr:uid="{1E3284B9-74FA-4E53-A259-3DAF94C7CAED}"/>
    <hyperlink ref="F26" r:id="rId25" location=".Uu__irTwDpc" xr:uid="{F6162251-7A2D-4C6E-B663-8DE045235A21}"/>
    <hyperlink ref="F93" r:id="rId26" xr:uid="{9DBF9DDF-3B20-48FC-AC46-E749E4FAF1DA}"/>
    <hyperlink ref="F88" r:id="rId27" xr:uid="{B469FC6B-4CE8-49CE-8A5C-20975D83AD40}"/>
    <hyperlink ref="F89" r:id="rId28" xr:uid="{EF674F7D-15BA-4D44-AB26-454AA8B5C5CA}"/>
    <hyperlink ref="F90" r:id="rId29" xr:uid="{C8BF549E-C9D9-41A3-8B0B-CC8BA5C4DEA4}"/>
    <hyperlink ref="F91" r:id="rId30" xr:uid="{45FBBAD3-A1ED-41E5-B9E7-3AC749D35C9E}"/>
    <hyperlink ref="F86" r:id="rId31" xr:uid="{312EA390-83A3-4F98-B988-703378347E3C}"/>
    <hyperlink ref="F87" r:id="rId32" xr:uid="{F80D0153-4A50-499C-9FB3-D692CFDC104A}"/>
    <hyperlink ref="F55" r:id="rId33" display="https://doi.org/10.1139/cjfas-2017-0561" xr:uid="{A98BC729-7D24-465B-9A0B-30A07A7C5935}"/>
    <hyperlink ref="F56" r:id="rId34" display="https://doi.org/10.1139/cjfas-2017-0561" xr:uid="{AEE29F2F-49BF-4452-8617-ABE4AE9E3DA0}"/>
    <hyperlink ref="F57" r:id="rId35" display="https://doi.org/10.1139/cjfas-2017-0561" xr:uid="{6A820C4E-2348-482B-803C-1C590454431E}"/>
    <hyperlink ref="F58" r:id="rId36" display="https://doi.org/10.1139/cjfas-2017-0561" xr:uid="{687FFFE6-5AB9-4942-A5CE-FCA091B45BF8}"/>
    <hyperlink ref="F59" r:id="rId37" display="https://doi.org/10.1139/cjfas-2017-0561" xr:uid="{A3BBC406-3BF4-4C78-BD86-A9C61FB9704A}"/>
    <hyperlink ref="F60" r:id="rId38" display="https://doi.org/10.1139/cjfas-2017-0561" xr:uid="{7A8D6CE4-B966-4F4F-982C-6FD48FA84C8C}"/>
    <hyperlink ref="F61" r:id="rId39" display="https://doi.org/10.1139/cjfas-2017-0561" xr:uid="{D3FE8A9B-D30A-4916-9717-491235857F2C}"/>
    <hyperlink ref="F62" r:id="rId40" display="https://doi.org/10.1139/cjfas-2017-0561" xr:uid="{DB71EE5B-F770-41DF-B794-873288764FA4}"/>
    <hyperlink ref="F63" r:id="rId41" display="https://doi.org/10.1139/cjfas-2017-0561" xr:uid="{155E7BC9-FDD7-4543-8142-56DD3DECEB67}"/>
    <hyperlink ref="F64" r:id="rId42" display="https://doi.org/10.1139/cjfas-2017-0561" xr:uid="{3DB09028-94F3-40E4-B4B8-B18CFC288903}"/>
    <hyperlink ref="F65" r:id="rId43" display="https://doi.org/10.1139/cjfas-2017-0561" xr:uid="{3B91CF73-E00D-436D-AFCB-06144BC3F7B8}"/>
    <hyperlink ref="F66" r:id="rId44" display="https://doi.org/10.1139/cjfas-2017-0561" xr:uid="{DE2EF0B2-05BD-49FD-A826-3823AA4E09BD}"/>
    <hyperlink ref="F67" r:id="rId45" display="https://doi.org/10.1139/cjfas-2017-0561" xr:uid="{5B36D2E7-3E68-4459-B8DB-A43972D2D3A6}"/>
    <hyperlink ref="F68" r:id="rId46" display="https://doi.org/10.1139/cjfas-2017-0561" xr:uid="{6D9FCCBD-F49F-4304-8F0E-179607F65F94}"/>
    <hyperlink ref="F69" r:id="rId47" display="https://doi.org/10.1139/cjfas-2017-0561" xr:uid="{06426947-2744-4CC8-978E-AF444A22E9F2}"/>
    <hyperlink ref="F70" r:id="rId48" display="https://doi.org/10.1139/cjfas-2017-0561" xr:uid="{67239D1E-3113-4AF3-A90D-977969AA0F58}"/>
    <hyperlink ref="F71" r:id="rId49" display="https://doi.org/10.1139/cjfas-2017-0561" xr:uid="{A571CE85-7E0F-4BEF-BFE2-6EC2EDC945E0}"/>
    <hyperlink ref="F72" r:id="rId50" display="https://doi.org/10.1139/cjfas-2017-0561" xr:uid="{A3023117-F48A-47F0-AD8D-C5D6FA75A454}"/>
    <hyperlink ref="F73" r:id="rId51" display="https://doi.org/10.1139/cjfas-2017-0561" xr:uid="{310F123B-9434-435E-9DD9-4DC5FE2205F0}"/>
    <hyperlink ref="F74" r:id="rId52" display="https://doi.org/10.1139/cjfas-2017-0561" xr:uid="{CCB96801-84E7-4CA5-8E8F-4C73B04C266B}"/>
    <hyperlink ref="F75" r:id="rId53" display="https://doi.org/10.1139/cjfas-2017-0561" xr:uid="{B0E0D1C6-A78D-4754-B5C2-C2188324AE30}"/>
    <hyperlink ref="F76" r:id="rId54" xr:uid="{EA6BB7DE-67E1-4016-8B6D-2E3F894281EC}"/>
    <hyperlink ref="F77" r:id="rId55" xr:uid="{A6513590-70FF-4ED0-91D1-E29A3178FC22}"/>
    <hyperlink ref="F78" r:id="rId56" xr:uid="{4D88B6A8-C56C-49E0-B4CC-875F1207E3BA}"/>
    <hyperlink ref="F79" r:id="rId57" xr:uid="{373A590E-201B-466E-A14A-376C7F4BF348}"/>
    <hyperlink ref="F80" r:id="rId58" xr:uid="{F66FD086-76DF-4273-A29E-953A8EA5CE8C}"/>
    <hyperlink ref="F81" r:id="rId59" xr:uid="{9D5B0F04-C677-48E5-B425-0461BB13BBEA}"/>
    <hyperlink ref="F82" r:id="rId60" xr:uid="{919F0392-03BF-4FF7-A9C4-27F32DE3D926}"/>
    <hyperlink ref="F83" r:id="rId61" xr:uid="{B1223A33-63E4-4A0F-8129-9BB349805C55}"/>
    <hyperlink ref="F84" r:id="rId62" xr:uid="{A3A3B1A9-2128-4B81-B5AB-ACB44FD46966}"/>
    <hyperlink ref="F85" r:id="rId63" xr:uid="{4D662813-2237-48FC-B4D9-E418BA721C00}"/>
    <hyperlink ref="F27" r:id="rId64" xr:uid="{6C018F79-CB9C-4EAE-9113-65DC1A24A90D}"/>
    <hyperlink ref="F28" r:id="rId65" xr:uid="{D76BAF21-2889-4643-852C-7327CDCB85E9}"/>
    <hyperlink ref="F29" r:id="rId66" xr:uid="{56FA5F43-72B9-45F2-8AAA-B17A88A0D49F}"/>
    <hyperlink ref="F30" r:id="rId67" xr:uid="{A9601DE1-27C0-4208-A115-F8F18D2C011B}"/>
    <hyperlink ref="F31" r:id="rId68" xr:uid="{11F4894B-1413-4613-B844-8993C24885BA}"/>
    <hyperlink ref="F32" r:id="rId69" xr:uid="{74199CAD-865B-4F71-8892-BB1BDC26B027}"/>
    <hyperlink ref="F33" r:id="rId70" xr:uid="{C883DA3D-76A2-4FF5-919C-E5D9B199FECF}"/>
    <hyperlink ref="F34" r:id="rId71" xr:uid="{05FB5F2E-807F-4914-A5FA-7529F0729026}"/>
    <hyperlink ref="F35" r:id="rId72" xr:uid="{3070BFBC-C3EA-4C52-91FD-F81D0A6237DE}"/>
    <hyperlink ref="F36" r:id="rId73" xr:uid="{42FBD88D-9C23-43FF-AFDF-454E44D25344}"/>
    <hyperlink ref="F37" r:id="rId74" xr:uid="{4E120F36-274F-491C-A0F5-9089AE0EE6FA}"/>
    <hyperlink ref="F38" r:id="rId75" xr:uid="{AF61A886-BF60-4D61-8E2A-1C89A085ED7C}"/>
    <hyperlink ref="F39" r:id="rId76" xr:uid="{39512A42-B7C0-4645-B5DD-21D30F642699}"/>
    <hyperlink ref="F40" r:id="rId77" xr:uid="{ECEF3769-E17B-493A-8F1D-F7A8F2AE2C7C}"/>
    <hyperlink ref="F41" r:id="rId78" xr:uid="{F9EEA7F9-95AE-4D55-B40E-9E674BE64256}"/>
    <hyperlink ref="F42" r:id="rId79" xr:uid="{FF5491CD-F437-41FF-B8F8-B5BC7DE09A9A}"/>
    <hyperlink ref="F43" r:id="rId80" xr:uid="{FCEB5027-E77A-4770-9060-F53AE0D7098C}"/>
    <hyperlink ref="F44" r:id="rId81" xr:uid="{977A5E36-52D9-4F24-91E9-89BE3148E5E3}"/>
    <hyperlink ref="F45" r:id="rId82" xr:uid="{5D80BB6B-771E-4BC8-B653-094997BD6F1F}"/>
    <hyperlink ref="F46" r:id="rId83" xr:uid="{F1CE2B2E-D4E3-4701-AD6B-C7B79DF4BC75}"/>
    <hyperlink ref="F47" r:id="rId84" xr:uid="{738AC694-539D-4F1C-ADD9-BE7A523CE60D}"/>
    <hyperlink ref="F48" r:id="rId85" xr:uid="{89B398E7-758C-40C4-8F01-3F2107399D44}"/>
    <hyperlink ref="F49" r:id="rId86" xr:uid="{88E555A1-3FE9-4EFB-BEB5-39416D4195DC}"/>
    <hyperlink ref="F50" r:id="rId87" xr:uid="{DCB0816B-55EC-48F3-83A0-8D9B45C96158}"/>
    <hyperlink ref="F51" r:id="rId88" xr:uid="{85948660-1734-4F92-A502-B112A7FE7498}"/>
    <hyperlink ref="F52" r:id="rId89" xr:uid="{BFB906C4-FEF2-4D52-A1F9-F92484CD33B9}"/>
    <hyperlink ref="F53" r:id="rId90" xr:uid="{E23A9873-BB99-4D67-8C9A-0A201B896401}"/>
    <hyperlink ref="F54" r:id="rId91" xr:uid="{2E522C96-EBC7-4220-8591-E9DAFA70CB9E}"/>
  </hyperlinks>
  <pageMargins left="0.7" right="0.7" top="0.75" bottom="0.75" header="0.3" footer="0.3"/>
  <pageSetup orientation="portrait" horizontalDpi="1200" verticalDpi="1200" r:id="rId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101CD-FA08-4C46-9211-C95AC58916AA}">
  <dimension ref="A1:E55"/>
  <sheetViews>
    <sheetView tabSelected="1" topLeftCell="A37" workbookViewId="0">
      <selection activeCell="B60" sqref="B60"/>
    </sheetView>
  </sheetViews>
  <sheetFormatPr defaultRowHeight="14.25" x14ac:dyDescent="0.45"/>
  <cols>
    <col min="1" max="1" width="13.46484375" customWidth="1"/>
    <col min="2" max="2" width="21.33203125" customWidth="1"/>
    <col min="3" max="3" width="130.9296875" customWidth="1"/>
  </cols>
  <sheetData>
    <row r="1" spans="1:3" ht="20.25" customHeight="1" x14ac:dyDescent="0.45">
      <c r="A1" s="5" t="s">
        <v>178</v>
      </c>
      <c r="B1" s="5" t="s">
        <v>179</v>
      </c>
      <c r="C1" s="5" t="s">
        <v>180</v>
      </c>
    </row>
    <row r="2" spans="1:3" x14ac:dyDescent="0.45">
      <c r="A2" s="19" t="s">
        <v>181</v>
      </c>
      <c r="B2" s="6" t="s">
        <v>80</v>
      </c>
      <c r="C2" s="7" t="s">
        <v>182</v>
      </c>
    </row>
    <row r="3" spans="1:3" x14ac:dyDescent="0.45">
      <c r="A3" s="20"/>
      <c r="B3" s="8" t="s">
        <v>81</v>
      </c>
      <c r="C3" s="9" t="s">
        <v>183</v>
      </c>
    </row>
    <row r="4" spans="1:3" x14ac:dyDescent="0.45">
      <c r="A4" s="20"/>
      <c r="B4" s="8" t="s">
        <v>82</v>
      </c>
      <c r="C4" s="9" t="s">
        <v>184</v>
      </c>
    </row>
    <row r="5" spans="1:3" x14ac:dyDescent="0.45">
      <c r="A5" s="20"/>
      <c r="B5" s="8" t="s">
        <v>83</v>
      </c>
      <c r="C5" s="11" t="s">
        <v>270</v>
      </c>
    </row>
    <row r="6" spans="1:3" x14ac:dyDescent="0.45">
      <c r="A6" s="20"/>
      <c r="B6" s="8" t="s">
        <v>84</v>
      </c>
      <c r="C6" s="9" t="s">
        <v>185</v>
      </c>
    </row>
    <row r="7" spans="1:3" x14ac:dyDescent="0.45">
      <c r="A7" s="20"/>
      <c r="B7" s="8" t="s">
        <v>85</v>
      </c>
      <c r="C7" s="9" t="s">
        <v>186</v>
      </c>
    </row>
    <row r="8" spans="1:3" x14ac:dyDescent="0.45">
      <c r="A8" s="20"/>
      <c r="B8" s="10" t="s">
        <v>86</v>
      </c>
      <c r="C8" s="9" t="s">
        <v>188</v>
      </c>
    </row>
    <row r="9" spans="1:3" x14ac:dyDescent="0.45">
      <c r="A9" s="20"/>
      <c r="B9" s="10" t="s">
        <v>78</v>
      </c>
      <c r="C9" s="9" t="s">
        <v>187</v>
      </c>
    </row>
    <row r="10" spans="1:3" x14ac:dyDescent="0.45">
      <c r="A10" s="20"/>
      <c r="B10" s="10" t="s">
        <v>79</v>
      </c>
      <c r="C10" s="11" t="s">
        <v>271</v>
      </c>
    </row>
    <row r="11" spans="1:3" x14ac:dyDescent="0.45">
      <c r="A11" s="20"/>
      <c r="B11" s="10" t="s">
        <v>13</v>
      </c>
      <c r="C11" s="9" t="s">
        <v>189</v>
      </c>
    </row>
    <row r="12" spans="1:3" x14ac:dyDescent="0.45">
      <c r="A12" s="19" t="s">
        <v>190</v>
      </c>
      <c r="B12" s="26" t="s">
        <v>17</v>
      </c>
      <c r="C12" s="11" t="s">
        <v>191</v>
      </c>
    </row>
    <row r="13" spans="1:3" x14ac:dyDescent="0.45">
      <c r="A13" s="22"/>
      <c r="B13" s="26" t="s">
        <v>192</v>
      </c>
      <c r="C13" s="11" t="s">
        <v>193</v>
      </c>
    </row>
    <row r="14" spans="1:3" x14ac:dyDescent="0.45">
      <c r="A14" s="22"/>
      <c r="B14" s="26" t="s">
        <v>194</v>
      </c>
      <c r="C14" s="11" t="s">
        <v>195</v>
      </c>
    </row>
    <row r="15" spans="1:3" x14ac:dyDescent="0.45">
      <c r="A15" s="22"/>
      <c r="B15" s="26" t="s">
        <v>196</v>
      </c>
      <c r="C15" s="11" t="s">
        <v>197</v>
      </c>
    </row>
    <row r="16" spans="1:3" x14ac:dyDescent="0.45">
      <c r="A16" s="22"/>
      <c r="B16" s="26" t="s">
        <v>198</v>
      </c>
      <c r="C16" s="11" t="s">
        <v>199</v>
      </c>
    </row>
    <row r="17" spans="1:5" x14ac:dyDescent="0.45">
      <c r="A17" s="22"/>
      <c r="B17" s="26" t="s">
        <v>200</v>
      </c>
      <c r="C17" s="11" t="s">
        <v>201</v>
      </c>
    </row>
    <row r="18" spans="1:5" x14ac:dyDescent="0.45">
      <c r="A18" s="22"/>
      <c r="B18" s="26" t="s">
        <v>0</v>
      </c>
      <c r="C18" s="11" t="s">
        <v>202</v>
      </c>
    </row>
    <row r="19" spans="1:5" s="9" customFormat="1" x14ac:dyDescent="0.45">
      <c r="A19" s="21"/>
      <c r="B19" s="27" t="s">
        <v>1</v>
      </c>
      <c r="C19" s="13" t="s">
        <v>203</v>
      </c>
    </row>
    <row r="20" spans="1:5" ht="14.25" customHeight="1" x14ac:dyDescent="0.45">
      <c r="A20" s="19" t="s">
        <v>204</v>
      </c>
      <c r="B20" s="14" t="s">
        <v>16</v>
      </c>
      <c r="C20" s="11" t="s">
        <v>205</v>
      </c>
      <c r="D20" s="1"/>
    </row>
    <row r="21" spans="1:5" x14ac:dyDescent="0.45">
      <c r="A21" s="20"/>
      <c r="B21" s="14" t="s">
        <v>18</v>
      </c>
      <c r="C21" s="11" t="s">
        <v>311</v>
      </c>
      <c r="D21" s="1"/>
    </row>
    <row r="22" spans="1:5" x14ac:dyDescent="0.45">
      <c r="A22" s="20"/>
      <c r="B22" s="14" t="s">
        <v>19</v>
      </c>
      <c r="C22" t="s">
        <v>206</v>
      </c>
      <c r="D22" s="1"/>
    </row>
    <row r="23" spans="1:5" x14ac:dyDescent="0.45">
      <c r="A23" s="20"/>
      <c r="B23" s="14" t="s">
        <v>15</v>
      </c>
      <c r="C23" t="s">
        <v>221</v>
      </c>
      <c r="D23" s="1"/>
    </row>
    <row r="24" spans="1:5" x14ac:dyDescent="0.45">
      <c r="A24" s="20"/>
      <c r="B24" s="28" t="s">
        <v>30</v>
      </c>
      <c r="C24" t="s">
        <v>315</v>
      </c>
      <c r="D24" s="1"/>
    </row>
    <row r="25" spans="1:5" x14ac:dyDescent="0.45">
      <c r="A25" s="20"/>
      <c r="B25" s="14" t="s">
        <v>20</v>
      </c>
      <c r="C25" t="s">
        <v>207</v>
      </c>
      <c r="D25" s="1"/>
    </row>
    <row r="26" spans="1:5" x14ac:dyDescent="0.45">
      <c r="A26" s="20"/>
      <c r="B26" s="28" t="s">
        <v>21</v>
      </c>
      <c r="C26" t="s">
        <v>313</v>
      </c>
      <c r="D26" s="1"/>
      <c r="E26" s="1"/>
    </row>
    <row r="27" spans="1:5" x14ac:dyDescent="0.45">
      <c r="A27" s="20"/>
      <c r="B27" s="28" t="s">
        <v>22</v>
      </c>
      <c r="C27" t="s">
        <v>314</v>
      </c>
      <c r="D27" s="1"/>
      <c r="E27" s="1"/>
    </row>
    <row r="28" spans="1:5" x14ac:dyDescent="0.45">
      <c r="A28" s="20"/>
      <c r="B28" s="14" t="s">
        <v>208</v>
      </c>
      <c r="C28" t="s">
        <v>209</v>
      </c>
      <c r="D28" s="1"/>
      <c r="E28" s="1"/>
    </row>
    <row r="29" spans="1:5" x14ac:dyDescent="0.45">
      <c r="A29" s="20"/>
      <c r="B29" s="14" t="s">
        <v>210</v>
      </c>
      <c r="C29" t="s">
        <v>211</v>
      </c>
      <c r="D29" s="1"/>
      <c r="E29" s="1"/>
    </row>
    <row r="30" spans="1:5" x14ac:dyDescent="0.45">
      <c r="A30" s="20"/>
      <c r="B30" s="14" t="s">
        <v>212</v>
      </c>
      <c r="C30" t="s">
        <v>213</v>
      </c>
      <c r="D30" s="1"/>
      <c r="E30" s="1"/>
    </row>
    <row r="31" spans="1:5" x14ac:dyDescent="0.45">
      <c r="A31" s="20"/>
      <c r="B31" s="28" t="s">
        <v>74</v>
      </c>
      <c r="C31" t="s">
        <v>316</v>
      </c>
      <c r="D31" s="1"/>
      <c r="E31" s="1"/>
    </row>
    <row r="32" spans="1:5" x14ac:dyDescent="0.45">
      <c r="A32" s="20"/>
      <c r="B32" s="28" t="s">
        <v>76</v>
      </c>
      <c r="C32" t="s">
        <v>317</v>
      </c>
      <c r="D32" s="1"/>
      <c r="E32" s="1"/>
    </row>
    <row r="33" spans="1:5" x14ac:dyDescent="0.45">
      <c r="A33" s="20"/>
      <c r="B33" s="28" t="s">
        <v>75</v>
      </c>
      <c r="C33" t="s">
        <v>318</v>
      </c>
      <c r="D33" s="1"/>
      <c r="E33" s="1"/>
    </row>
    <row r="34" spans="1:5" x14ac:dyDescent="0.45">
      <c r="A34" s="20"/>
      <c r="B34" s="28" t="s">
        <v>77</v>
      </c>
      <c r="C34" t="s">
        <v>319</v>
      </c>
      <c r="D34" s="1"/>
      <c r="E34" s="1"/>
    </row>
    <row r="35" spans="1:5" x14ac:dyDescent="0.45">
      <c r="A35" s="20"/>
      <c r="B35" s="14" t="s">
        <v>214</v>
      </c>
      <c r="C35" t="s">
        <v>215</v>
      </c>
      <c r="D35" s="1"/>
      <c r="E35" s="1"/>
    </row>
    <row r="36" spans="1:5" x14ac:dyDescent="0.45">
      <c r="A36" s="20"/>
      <c r="B36" s="14" t="s">
        <v>216</v>
      </c>
      <c r="C36" t="s">
        <v>217</v>
      </c>
      <c r="E36" s="1"/>
    </row>
    <row r="37" spans="1:5" x14ac:dyDescent="0.45">
      <c r="A37" s="20"/>
      <c r="B37" s="14" t="s">
        <v>27</v>
      </c>
      <c r="C37" t="s">
        <v>218</v>
      </c>
      <c r="D37" s="1"/>
      <c r="E37" s="1"/>
    </row>
    <row r="38" spans="1:5" x14ac:dyDescent="0.45">
      <c r="A38" s="20"/>
      <c r="B38" s="14" t="s">
        <v>28</v>
      </c>
      <c r="C38" t="s">
        <v>219</v>
      </c>
      <c r="E38" s="1"/>
    </row>
    <row r="39" spans="1:5" x14ac:dyDescent="0.45">
      <c r="A39" s="21"/>
      <c r="B39" s="15" t="s">
        <v>29</v>
      </c>
      <c r="C39" s="12" t="s">
        <v>220</v>
      </c>
    </row>
    <row r="40" spans="1:5" ht="14.25" customHeight="1" x14ac:dyDescent="0.45">
      <c r="A40" s="16" t="s">
        <v>333</v>
      </c>
      <c r="B40" s="30" t="s">
        <v>2</v>
      </c>
      <c r="C40" s="7" t="s">
        <v>320</v>
      </c>
    </row>
    <row r="41" spans="1:5" ht="14.25" customHeight="1" x14ac:dyDescent="0.45">
      <c r="A41" s="17"/>
      <c r="B41" s="31" t="s">
        <v>3</v>
      </c>
      <c r="C41" s="11" t="s">
        <v>325</v>
      </c>
    </row>
    <row r="42" spans="1:5" ht="14.25" customHeight="1" x14ac:dyDescent="0.45">
      <c r="A42" s="17"/>
      <c r="B42" s="31" t="s">
        <v>4</v>
      </c>
      <c r="C42" s="11" t="s">
        <v>321</v>
      </c>
    </row>
    <row r="43" spans="1:5" ht="14.25" customHeight="1" x14ac:dyDescent="0.45">
      <c r="A43" s="17"/>
      <c r="B43" s="31" t="s">
        <v>5</v>
      </c>
      <c r="C43" s="11" t="s">
        <v>322</v>
      </c>
    </row>
    <row r="44" spans="1:5" ht="14.25" customHeight="1" x14ac:dyDescent="0.45">
      <c r="A44" s="17"/>
      <c r="B44" s="31" t="s">
        <v>6</v>
      </c>
      <c r="C44" s="11" t="s">
        <v>323</v>
      </c>
    </row>
    <row r="45" spans="1:5" ht="14.25" customHeight="1" x14ac:dyDescent="0.45">
      <c r="A45" s="17"/>
      <c r="B45" s="31" t="s">
        <v>7</v>
      </c>
      <c r="C45" s="11" t="s">
        <v>324</v>
      </c>
    </row>
    <row r="46" spans="1:5" ht="14.25" customHeight="1" x14ac:dyDescent="0.45">
      <c r="A46" s="17"/>
      <c r="B46" s="31" t="s">
        <v>8</v>
      </c>
      <c r="C46" s="11" t="s">
        <v>329</v>
      </c>
    </row>
    <row r="47" spans="1:5" ht="14.25" customHeight="1" x14ac:dyDescent="0.45">
      <c r="A47" s="17"/>
      <c r="B47" s="31" t="s">
        <v>9</v>
      </c>
      <c r="C47" s="11" t="s">
        <v>332</v>
      </c>
    </row>
    <row r="48" spans="1:5" ht="14.25" customHeight="1" x14ac:dyDescent="0.45">
      <c r="A48" s="17"/>
      <c r="B48" s="31" t="s">
        <v>10</v>
      </c>
      <c r="C48" s="11" t="s">
        <v>330</v>
      </c>
    </row>
    <row r="49" spans="1:3" ht="14.25" customHeight="1" x14ac:dyDescent="0.45">
      <c r="A49" s="17"/>
      <c r="B49" s="31" t="s">
        <v>11</v>
      </c>
      <c r="C49" s="11" t="s">
        <v>331</v>
      </c>
    </row>
    <row r="50" spans="1:3" ht="14.25" customHeight="1" x14ac:dyDescent="0.45">
      <c r="A50" s="17"/>
      <c r="B50" s="31" t="s">
        <v>12</v>
      </c>
      <c r="C50" s="9" t="s">
        <v>326</v>
      </c>
    </row>
    <row r="51" spans="1:3" x14ac:dyDescent="0.45">
      <c r="A51" s="17"/>
      <c r="B51" s="31" t="s">
        <v>13</v>
      </c>
      <c r="C51" s="9" t="s">
        <v>327</v>
      </c>
    </row>
    <row r="52" spans="1:3" x14ac:dyDescent="0.45">
      <c r="A52" s="18"/>
      <c r="B52" s="32" t="s">
        <v>14</v>
      </c>
      <c r="C52" s="12" t="s">
        <v>328</v>
      </c>
    </row>
    <row r="53" spans="1:3" x14ac:dyDescent="0.45">
      <c r="A53" s="9"/>
      <c r="B53" s="9"/>
    </row>
    <row r="54" spans="1:3" x14ac:dyDescent="0.45">
      <c r="A54" s="9"/>
      <c r="B54" s="9"/>
    </row>
    <row r="55" spans="1:3" x14ac:dyDescent="0.45">
      <c r="A55" s="9"/>
      <c r="B55" s="9"/>
    </row>
  </sheetData>
  <mergeCells count="4">
    <mergeCell ref="A2:A11"/>
    <mergeCell ref="A12:A19"/>
    <mergeCell ref="A20:A39"/>
    <mergeCell ref="A40:A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TE</vt:lpstr>
      <vt:lpstr>METADATA</vt:lpstr>
      <vt:lpstr>RATE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 Turgeon</cp:lastModifiedBy>
  <dcterms:created xsi:type="dcterms:W3CDTF">2017-10-27T20:40:25Z</dcterms:created>
  <dcterms:modified xsi:type="dcterms:W3CDTF">2019-04-01T13:43:16Z</dcterms:modified>
</cp:coreProperties>
</file>